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Shells\Mya_omics_paper\Cell_stress_and_chperones\For_submission\"/>
    </mc:Choice>
  </mc:AlternateContent>
  <bookViews>
    <workbookView xWindow="0" yWindow="0" windowWidth="21600" windowHeight="8835" activeTab="3"/>
  </bookViews>
  <sheets>
    <sheet name="1 day" sheetId="4" r:id="rId1"/>
    <sheet name="3 days" sheetId="3" r:id="rId2"/>
    <sheet name="7 days" sheetId="2" r:id="rId3"/>
    <sheet name="14 days" sheetId="5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422" uniqueCount="2310">
  <si>
    <t>Extracellular marix, Biomin</t>
  </si>
  <si>
    <t>Fibrillin-1</t>
  </si>
  <si>
    <t>gi|311033452|sp|P35555.3|FBN1_HUMAN</t>
  </si>
  <si>
    <t>Upregulated</t>
  </si>
  <si>
    <t>TRINITY_DN161556_c2_g4</t>
  </si>
  <si>
    <t>NA</t>
  </si>
  <si>
    <t>Ubiquitination</t>
  </si>
  <si>
    <t>Puromycin-sensitive aminopeptidase</t>
  </si>
  <si>
    <t>gi|51704228|sp|P55786.2|PSA_HUMAN</t>
  </si>
  <si>
    <t>TRINITY_DN160514_c2_g2</t>
  </si>
  <si>
    <t>DNA recombination</t>
  </si>
  <si>
    <t>LINE-1 retrotransposable element ORF2 protein</t>
  </si>
  <si>
    <t>gi|74705367|sp|O00370.1|LORF2_HUMAN</t>
  </si>
  <si>
    <t>TRINITY_DN155599_c4_g1</t>
  </si>
  <si>
    <t>Apoptosis, notch signalling</t>
  </si>
  <si>
    <t>Stress</t>
  </si>
  <si>
    <t>Glutathione-specific gamma-glutamylcyclotransferase 1</t>
  </si>
  <si>
    <t>gi|294862423|sp|Q9BUX1.2|CHAC1_HUMAN</t>
  </si>
  <si>
    <t>TRINITY_DN153994_c1_g2</t>
  </si>
  <si>
    <t>Transcriptional regulation</t>
  </si>
  <si>
    <t>Core-binding factor subunit beta</t>
  </si>
  <si>
    <t>gi|2498753|sp|Q13951.2|PEBB_HUMAN</t>
  </si>
  <si>
    <t>TRINITY_DN145011_c0_g2</t>
  </si>
  <si>
    <t>Exocytosis receptor</t>
  </si>
  <si>
    <t>Adhesion G protein-coupled receptor L2</t>
  </si>
  <si>
    <t>gi|46576868|sp|O95490.2|AGRL2_HUMAN</t>
  </si>
  <si>
    <t>TRINITY_DN144602_c2_g1</t>
  </si>
  <si>
    <t>Development</t>
  </si>
  <si>
    <t>Homeobox protein engrailed-1</t>
  </si>
  <si>
    <t>gi|215274149|sp|Q05925.3|HME1_HUMAN</t>
  </si>
  <si>
    <t>TRINITY_DN144445_c1_g1</t>
  </si>
  <si>
    <t>Joint fluid</t>
  </si>
  <si>
    <t>Cell migration-inducing and hyaluronan-binding protein</t>
  </si>
  <si>
    <t>gi|46396475|sp|Q8WUJ3.2|CEMIP_HUMAN</t>
  </si>
  <si>
    <t>TRINITY_DN144058_c2_g1</t>
  </si>
  <si>
    <t>Extracellular</t>
  </si>
  <si>
    <t>Vertnin</t>
  </si>
  <si>
    <t>gi|41016925|sp|Q9H8Y1.1|VRTN_HUMAN</t>
  </si>
  <si>
    <t>TRINITY_DN142486_c0_g1</t>
  </si>
  <si>
    <t>Nerveous</t>
  </si>
  <si>
    <t>Ion transport</t>
  </si>
  <si>
    <t>Potassium voltage-gated channel subfamily A member 1</t>
  </si>
  <si>
    <t>gi|223590092|sp|Q09470.2|KCNA1_HUMAN</t>
  </si>
  <si>
    <t>TRINITY_DN142062_c0_g2</t>
  </si>
  <si>
    <t>NXPE family member 3</t>
  </si>
  <si>
    <t>gi|74731068|sp|Q969Y0.1|NXPE3_HUMAN</t>
  </si>
  <si>
    <t>TRINITY_DN139781_c0_g2</t>
  </si>
  <si>
    <t>Nerveous development</t>
  </si>
  <si>
    <t>Reticulon-4 receptor-like 1</t>
  </si>
  <si>
    <t>gi|74714017|sp|Q86UN2.1|R4RL1_HUMAN</t>
  </si>
  <si>
    <t>TRINITY_DN139191_c0_g1</t>
  </si>
  <si>
    <t>Signalling</t>
  </si>
  <si>
    <t>Cell adhesion</t>
  </si>
  <si>
    <t>Adhesion G protein-coupled receptor L1</t>
  </si>
  <si>
    <t>gi|46576866|sp|O94910.1|AGRL1_HUMAN</t>
  </si>
  <si>
    <t>TRINITY_DN133775_c0_g1</t>
  </si>
  <si>
    <t>Keratin remodelling</t>
  </si>
  <si>
    <t>CD109 antigen</t>
  </si>
  <si>
    <t>gi|117949389|sp|Q6YHK3.2|CD109_HUMAN</t>
  </si>
  <si>
    <t>TRINITY_DN122261_c0_g1</t>
  </si>
  <si>
    <t>DNA-directed RNA polymerases I, II, and III subunit RPABC1</t>
  </si>
  <si>
    <t>gi|116242767|sp|P19388.4|RPAB1_HUMAN</t>
  </si>
  <si>
    <t>TRINITY_DN134977_c1_g2</t>
  </si>
  <si>
    <t>Pacific oyster</t>
  </si>
  <si>
    <t>Crassostrea gigas</t>
  </si>
  <si>
    <t xml:space="preserve">DNA-directed RNA polymerases I, II, and III subunit RPABC1 </t>
  </si>
  <si>
    <t>gi|762095453|</t>
  </si>
  <si>
    <t>Vesicle transport</t>
  </si>
  <si>
    <t>Cytoplasmic dynein 1 heavy chain 1</t>
  </si>
  <si>
    <t>gi|57015308|sp|Q14204.5|DYHC1_HUMAN</t>
  </si>
  <si>
    <t>TRINITY_DN162161_c1_g1</t>
  </si>
  <si>
    <t>cytoplasmic dynein 1 heavy chain 1-like isoform X10</t>
  </si>
  <si>
    <t>gi|762078117|</t>
  </si>
  <si>
    <t>SAM pointed domain-containing Ets transcription factor</t>
  </si>
  <si>
    <t>gi|74762123|sp|O95238.1|SPDEF_HUMAN</t>
  </si>
  <si>
    <t>TRINITY_DN146627_c0_g6</t>
  </si>
  <si>
    <t xml:space="preserve">SAM pointed domain-containing Ets transcription factor </t>
  </si>
  <si>
    <t>gi|405957924|</t>
  </si>
  <si>
    <t>GTPase</t>
  </si>
  <si>
    <t>GTPase-activating Rap/Ran-GAP domain-like protein 3</t>
  </si>
  <si>
    <t>gi|162416278|sp|Q5VVW2.2|GARL3_HUMAN</t>
  </si>
  <si>
    <t>TRINITY_DN150151_c0_g2</t>
  </si>
  <si>
    <t xml:space="preserve">GTPase-activating Rap/Ran-GAP domain-like protein 3 isoform X4 </t>
  </si>
  <si>
    <t>gi|762085810|</t>
  </si>
  <si>
    <t>Methylation</t>
  </si>
  <si>
    <t>Histone-lysine N-methyltransferase, H3 lysine-79 specific</t>
  </si>
  <si>
    <t>gi|25090171|sp|Q8TEK3.2|DOT1L_HUMAN</t>
  </si>
  <si>
    <t>TRINITY_DN153848_c0_g1</t>
  </si>
  <si>
    <t xml:space="preserve">Histone-lysine N-methyltransferase, H3 lysine-79 specific-like isoform X1 </t>
  </si>
  <si>
    <t>gi|762123207|</t>
  </si>
  <si>
    <t>RNA processing</t>
  </si>
  <si>
    <t>Serine/arginine-rich splicing factor 1</t>
  </si>
  <si>
    <t>gi|730773|sp|Q07955.2|SRSF1_HUMAN</t>
  </si>
  <si>
    <t>TRINITY_DN155699_c0_g1</t>
  </si>
  <si>
    <t>Biomphalaria glabrata</t>
  </si>
  <si>
    <t xml:space="preserve">Serine/arginine-rich splicing factor 1-like isoform X2 </t>
  </si>
  <si>
    <t>gi|908470964|</t>
  </si>
  <si>
    <t>Protein turnover</t>
  </si>
  <si>
    <t>Isoleucine--tRNA ligase, cytoplasmic</t>
  </si>
  <si>
    <t>gi|239938717|sp|P41252.2|SYIC_HUMAN</t>
  </si>
  <si>
    <t>TRINITY_DN160706_c1_g1</t>
  </si>
  <si>
    <t xml:space="preserve">Isoleucine--tRNA ligase, cytoplasmic-like </t>
  </si>
  <si>
    <t>gi|762156710|</t>
  </si>
  <si>
    <t>Protein folding</t>
  </si>
  <si>
    <t>UDP-glucose:glycoprotein glucosyltransferase 1</t>
  </si>
  <si>
    <t>gi|224471872|sp|Q9NYU2.3|UGGG1_HUMAN</t>
  </si>
  <si>
    <t>TRINITY_DN161484_c0_g1</t>
  </si>
  <si>
    <t xml:space="preserve">UDP-glucose:glycoprotein glucosyltransferase 1-like </t>
  </si>
  <si>
    <t>gi|762143457|</t>
  </si>
  <si>
    <t>Protein disulfide-isomerase A3</t>
  </si>
  <si>
    <t>gi|2507461|sp|P30101.4|PDIA3_HUMAN</t>
  </si>
  <si>
    <t>TRINITY_DN135647_c0_g3</t>
  </si>
  <si>
    <t>Protein disulfide-isomerase A3-like</t>
  </si>
  <si>
    <t>gi|762140057|</t>
  </si>
  <si>
    <t>Dolichyl-diphosphooligosaccharide--protein glycosyltransferase subunit STT3B</t>
  </si>
  <si>
    <t>gi|74715800|sp|Q8TCJ2.1|STT3B_HUMAN</t>
  </si>
  <si>
    <t>TRINITY_DN161016_c1_g1</t>
  </si>
  <si>
    <t xml:space="preserve">Dolichyl-diphosphooligosaccharide--protein glycosyltransferase subunit STT3B-like </t>
  </si>
  <si>
    <t>gi|762152868|</t>
  </si>
  <si>
    <t>Lipid metabolism</t>
  </si>
  <si>
    <t>Long-chain-fatty-acid--CoA ligase 5</t>
  </si>
  <si>
    <t>gi|13431659|sp|Q9ULC5.1|ACSL5_HUMAN</t>
  </si>
  <si>
    <t>TRINITY_DN154776_c1_g4</t>
  </si>
  <si>
    <t xml:space="preserve">Long-chain-fatty-acid--CoA ligase 1 </t>
  </si>
  <si>
    <t>gi|405952151|</t>
  </si>
  <si>
    <t>Cytoskeleton, Biomin</t>
  </si>
  <si>
    <t>Collagen remodelling</t>
  </si>
  <si>
    <t>Prolyl 4-hydroxylase subunit alpha-3</t>
  </si>
  <si>
    <t>gi|74738714|sp|Q7Z4N8.1|P4HA3_HUMAN</t>
  </si>
  <si>
    <t>TRINITY_DN143332_c0_g1</t>
  </si>
  <si>
    <t>Octopus bimaculoides</t>
  </si>
  <si>
    <t xml:space="preserve">Prolyl 4-hydroxylase subunit alpha-1-like </t>
  </si>
  <si>
    <t>gi|961134051|</t>
  </si>
  <si>
    <t>Chaperone</t>
  </si>
  <si>
    <t>Calreticulin</t>
  </si>
  <si>
    <t>gi|117501|sp|P27797.1|CALR_HUMAN</t>
  </si>
  <si>
    <t>TRINITY_DN156133_c1_g5</t>
  </si>
  <si>
    <t>California sea hare</t>
  </si>
  <si>
    <t>Aplysia californica</t>
  </si>
  <si>
    <t xml:space="preserve">Calreticulin precursor </t>
  </si>
  <si>
    <t>gi|325297040|</t>
  </si>
  <si>
    <t>Heat shock</t>
  </si>
  <si>
    <t>60 kDa heat shock protein, mitochondrial</t>
  </si>
  <si>
    <t>gi|129379|sp|P10809.2|CH60_HUMAN</t>
  </si>
  <si>
    <t>TRINITY_DN157452_c1_g1</t>
  </si>
  <si>
    <t>Ruditapes philippinarum</t>
  </si>
  <si>
    <t xml:space="preserve">Heat shock protein 60 </t>
  </si>
  <si>
    <t>gi|1017119509|</t>
  </si>
  <si>
    <t>Nuclear factor interleukin-3-regulated protein</t>
  </si>
  <si>
    <t>gi|150385077|sp|Q16649.2|NFIL3_HUMAN</t>
  </si>
  <si>
    <t>TRINITY_DN155936_c1_g1</t>
  </si>
  <si>
    <t xml:space="preserve">Nuclear factor interleukin-3-regulated protein-like isoform X2 </t>
  </si>
  <si>
    <t>gi|762163783|</t>
  </si>
  <si>
    <t>Immune</t>
  </si>
  <si>
    <t>T-cell acute lymphocytic leukemia protein 1</t>
  </si>
  <si>
    <t>gi|134305|sp|P17542.2|TAL1_HUMAN</t>
  </si>
  <si>
    <t>TRINITY_DN154859_c1_g2</t>
  </si>
  <si>
    <t>T-cell acute lymphocytic leukemia protein 1-like</t>
  </si>
  <si>
    <t>gi|765826428|</t>
  </si>
  <si>
    <t>Transport</t>
  </si>
  <si>
    <t>ATP-binding cassette sub-family F member 2</t>
  </si>
  <si>
    <t>gi|12643306|sp|Q9UG63.2|ABCF2_HUMAN</t>
  </si>
  <si>
    <t>TRINITY_DN156977_c2_g2</t>
  </si>
  <si>
    <t xml:space="preserve">ATP-binding cassette sub-family F member 2-like isoform X2 </t>
  </si>
  <si>
    <t>gi|908504956|</t>
  </si>
  <si>
    <t>Inositol-3-phosphate synthase 1</t>
  </si>
  <si>
    <t>gi|74734304|sp|Q9NPH2.1|INO1_HUMAN</t>
  </si>
  <si>
    <t>TRINITY_DN150254_c0_g1</t>
  </si>
  <si>
    <t xml:space="preserve">Inositol-3-phosphate synthase-like </t>
  </si>
  <si>
    <t>gi|762134855|</t>
  </si>
  <si>
    <t>CCAAT/enhancer-binding protein gamma</t>
  </si>
  <si>
    <t>gi|1705750|sp|P53567.1|CEBPG_HUMAN</t>
  </si>
  <si>
    <t>TRINITY_DN127549_c0_g1</t>
  </si>
  <si>
    <t xml:space="preserve">CCAAT/enhancer-binding protein beta-like </t>
  </si>
  <si>
    <t>gi|762138237|</t>
  </si>
  <si>
    <t>10 kDa heat shock protein, mitochondrial</t>
  </si>
  <si>
    <t>gi|47606335|sp|P61604.2|CH10_HUMAN</t>
  </si>
  <si>
    <t>TRINITY_DN133517_c0_g1</t>
  </si>
  <si>
    <t>Priapulus caudatus</t>
  </si>
  <si>
    <t xml:space="preserve">10 kDa heat shock protein, mitochondrial-like, partial </t>
  </si>
  <si>
    <t>gi|957833331|</t>
  </si>
  <si>
    <t>Extracellular matrix remodelling</t>
  </si>
  <si>
    <t>C-type mannose receptor 2</t>
  </si>
  <si>
    <t>gi|317373394|sp|Q9UBG0.2|MRC2_HUMAN</t>
  </si>
  <si>
    <t>TRINITY_DN162198_c6_g1</t>
  </si>
  <si>
    <t>Macrophage mannose receptor 1-like</t>
  </si>
  <si>
    <t>gi|762162502|</t>
  </si>
  <si>
    <t>Oxidative stress</t>
  </si>
  <si>
    <t>Cytochrome P450 2U1</t>
  </si>
  <si>
    <t>gi|74762432|sp|Q7Z449.1|CP2U1_HUMAN</t>
  </si>
  <si>
    <t>TRINITY_DN149232_c0_g1</t>
  </si>
  <si>
    <t xml:space="preserve">Cytochrome P450 </t>
  </si>
  <si>
    <t>gi|310780892|</t>
  </si>
  <si>
    <t>Krueppel-like factor 7</t>
  </si>
  <si>
    <t>gi|6136122|sp|O75840.1|KLF7_HUMAN</t>
  </si>
  <si>
    <t>TRINITY_DN137104_c0_g2</t>
  </si>
  <si>
    <t>Krueppel-like factor 5</t>
  </si>
  <si>
    <t>gi|762166002|</t>
  </si>
  <si>
    <t>C3 and PZP-like alpha-2-macroglobulin domain-containing protein 8</t>
  </si>
  <si>
    <t>gi|259016204|sp|Q8IZJ3.2|CPMD8_HUMAN</t>
  </si>
  <si>
    <t>TRINITY_DN157050_c3_g5</t>
  </si>
  <si>
    <t>Lingula anatina</t>
  </si>
  <si>
    <t xml:space="preserve">CD109 antigen-like </t>
  </si>
  <si>
    <t>gi|919091223|</t>
  </si>
  <si>
    <t>TRINITY_DN157050_c3_g7</t>
  </si>
  <si>
    <t>Extracellular communication</t>
  </si>
  <si>
    <t>Carbohydrate sulfotransferase 8</t>
  </si>
  <si>
    <t>gi|61212124|sp|Q9H2A9.2|CHST8_HUMAN</t>
  </si>
  <si>
    <t>TRINITY_DN160462_c4_g3</t>
  </si>
  <si>
    <t xml:space="preserve">Carbohydrate sulfotransferase 11 </t>
  </si>
  <si>
    <t>gi|405955504|</t>
  </si>
  <si>
    <t>Notch signalling</t>
  </si>
  <si>
    <t xml:space="preserve">Neurogenic locus notch homolog protein 2-like, partial </t>
  </si>
  <si>
    <t>gi|762161221|</t>
  </si>
  <si>
    <t>TRINITY_DN140477_c1_g1</t>
  </si>
  <si>
    <t>Protein transport</t>
  </si>
  <si>
    <t>A disintegrin and metalloproteinase with thrombospondin motifs 9</t>
  </si>
  <si>
    <t>gi|212276516|sp|Q9P2N4.4|ATS9_HUMAN</t>
  </si>
  <si>
    <t>TRINITY_DN160378_c0_g1</t>
  </si>
  <si>
    <t xml:space="preserve">A disintegrin and metalloproteinase with thrombospondin motifs 9-like isoform X1 </t>
  </si>
  <si>
    <t>gi|762103767|</t>
  </si>
  <si>
    <t>Saccoglossus kowalevskii</t>
  </si>
  <si>
    <t xml:space="preserve">Protein PBMUCL2-like </t>
  </si>
  <si>
    <t>gi|585708772|</t>
  </si>
  <si>
    <t>TRINITY_DN157364_c3_g2</t>
  </si>
  <si>
    <t>Phospholipid metabolism</t>
  </si>
  <si>
    <t>Phospholipid phosphatase 1</t>
  </si>
  <si>
    <t>gi|45477007|sp|O14494.1|PLPP1_HUMAN</t>
  </si>
  <si>
    <t>TRINITY_DN141742_c0_g4</t>
  </si>
  <si>
    <t xml:space="preserve">Lipid phosphate phosphohydrolase 1-like </t>
  </si>
  <si>
    <t>gi|524900944|</t>
  </si>
  <si>
    <t>Peptidyl-glycine alpha-amidating monooxygenase</t>
  </si>
  <si>
    <t>gi|23503036|sp|P19021.2|AMD_HUMAN</t>
  </si>
  <si>
    <t>TRINITY_DN123228_c0_g2</t>
  </si>
  <si>
    <t xml:space="preserve">Peptidyl-glycine alpha-amidating monooxygenase A-like isoform X1 </t>
  </si>
  <si>
    <t>gi|762122705|</t>
  </si>
  <si>
    <t xml:space="preserve">sushi, von Willebrand factor type A, EGF and pentraxin domain-containing protein 1-like isoform X5 </t>
  </si>
  <si>
    <t>gi|762112357|</t>
  </si>
  <si>
    <t>TRINITY_DN148929_c2_g6</t>
  </si>
  <si>
    <t>TRINITY_DN154071_c3_g1</t>
  </si>
  <si>
    <t xml:space="preserve">Zinc finger and BTB domain-containing protein 20-like isoform X2 </t>
  </si>
  <si>
    <t>gi|919099570|</t>
  </si>
  <si>
    <t>Cell attachment</t>
  </si>
  <si>
    <t>Sushi, von Willebrand factor type A, EGF and pentraxin domain-containing protein 1</t>
  </si>
  <si>
    <t>gi|296452942|sp|Q4LDE5.3|SVEP1_HUMAN</t>
  </si>
  <si>
    <t>TRINITY_DN147682_c2_g3</t>
  </si>
  <si>
    <t>Sushi, von Willebrand factor type A, EGF and pentraxin domain-containing protein 1-like isoform X5</t>
  </si>
  <si>
    <t>Acropora digitifera</t>
  </si>
  <si>
    <t>Cell division</t>
  </si>
  <si>
    <t xml:space="preserve">Serine/threonine-protein kinase Nek7-like </t>
  </si>
  <si>
    <t>gi|1005441810|</t>
  </si>
  <si>
    <t>TRINITY_DN136230_c0_g1</t>
  </si>
  <si>
    <t>Suppressor of cytokine signaling 2</t>
  </si>
  <si>
    <t>gi|20178092|sp|O14508.1|SOCS2_HUMAN</t>
  </si>
  <si>
    <t>TRINITY_DN157433_c0_g1</t>
  </si>
  <si>
    <t xml:space="preserve">Suppressor of cytokine signalling-2 </t>
  </si>
  <si>
    <t>gi|571032608|</t>
  </si>
  <si>
    <t>Biomin</t>
  </si>
  <si>
    <t xml:space="preserve">PIF-like </t>
  </si>
  <si>
    <t>gi|762085415|</t>
  </si>
  <si>
    <t>TRINITY_DN161533_c9_g6</t>
  </si>
  <si>
    <t>Cell division control protein 42 homolog</t>
  </si>
  <si>
    <t>gi|322510015|sp|P60953.2|CDC42_HUMAN</t>
  </si>
  <si>
    <t>TRINITY_DN147267_c0_g1</t>
  </si>
  <si>
    <t>Cytoskeleton</t>
  </si>
  <si>
    <t xml:space="preserve"> Rho-related GTP-binding protein RhoJ-like </t>
  </si>
  <si>
    <t>gi|762090598|</t>
  </si>
  <si>
    <t>Hormone degradation</t>
  </si>
  <si>
    <t>Thyrotropin-releasing hormone-degrading ectoenzyme</t>
  </si>
  <si>
    <t>gi|11387208|sp|Q9UKU6.1|TRHDE_HUMAN</t>
  </si>
  <si>
    <t>TRINITY_DN157617_c0_g3</t>
  </si>
  <si>
    <t>Amino acid catabolism</t>
  </si>
  <si>
    <t xml:space="preserve"> Aminopeptidase N-like isoform X1 </t>
  </si>
  <si>
    <t>gi|762169427|</t>
  </si>
  <si>
    <t>G2/mitotic-specific cyclin-B3</t>
  </si>
  <si>
    <t>gi|209572596|sp|Q8WWL7.2|CCNB3_HUMAN</t>
  </si>
  <si>
    <t>TRINITY_DN150008_c1_g1</t>
  </si>
  <si>
    <t xml:space="preserve"> G2/mitotic-specific cyclin-B3-like isoform X2 </t>
  </si>
  <si>
    <t>gi|762144559|</t>
  </si>
  <si>
    <t>extracellular remodellin</t>
  </si>
  <si>
    <t>Serum amyloid A-2 protein</t>
  </si>
  <si>
    <t>gi|395406827|sp|P0DJI9.1|SAA2_HUMAN</t>
  </si>
  <si>
    <t>TRINITY_DN152270_c0_g4</t>
  </si>
  <si>
    <t>Asiatic hard clam</t>
  </si>
  <si>
    <t>Meretrix meretrix</t>
  </si>
  <si>
    <t xml:space="preserve">Serum amyloid A </t>
  </si>
  <si>
    <t>gi|749502832|</t>
  </si>
  <si>
    <t>purple sea urchin</t>
  </si>
  <si>
    <t>Strongylocentrotus purpuratus</t>
  </si>
  <si>
    <t xml:space="preserve"> RNA-directed DNA polymerase from mobile element jockey-like </t>
  </si>
  <si>
    <t>gi|780023920|</t>
  </si>
  <si>
    <t>TRINITY_DN154592_c1_g3</t>
  </si>
  <si>
    <t>Extracellular matrix</t>
  </si>
  <si>
    <t xml:space="preserve">Matrilin-2 </t>
  </si>
  <si>
    <t>gi|405975677|</t>
  </si>
  <si>
    <t>TRINITY_DN161172_c3_g2</t>
  </si>
  <si>
    <t>Neurogenic locus notch homolog protein 2-like, partial</t>
  </si>
  <si>
    <t>TRINITY_DN150339_c1_g1</t>
  </si>
  <si>
    <t>Lipid transport</t>
  </si>
  <si>
    <t xml:space="preserve">Nose resistant to fluoxetine protein 6-like </t>
  </si>
  <si>
    <t>gi|919061892|</t>
  </si>
  <si>
    <t>TRINITY_DN151986_c1_g1</t>
  </si>
  <si>
    <t xml:space="preserve">Serine/threonine-protein phosphatase 6 regulatory ankyrin repeat subunit B-like isoform X5 </t>
  </si>
  <si>
    <t>gi|762079976|</t>
  </si>
  <si>
    <t>TRINITY_DN149295_c0_g1</t>
  </si>
  <si>
    <t>Cell cycle</t>
  </si>
  <si>
    <t>Roundabout homolog 1</t>
  </si>
  <si>
    <t>gi|49036500|sp|Q9Y6N7.1|ROBO1_HUMAN</t>
  </si>
  <si>
    <t>TRINITY_DN139100_c0_g1</t>
  </si>
  <si>
    <t xml:space="preserve"> Neural/ectodermal development factor IMP-L2-like </t>
  </si>
  <si>
    <t>gi|871227950|</t>
  </si>
  <si>
    <t>Heme-binding</t>
  </si>
  <si>
    <t xml:space="preserve">Probable deferrochelatase/peroxidase YfeX </t>
  </si>
  <si>
    <t>gi|919060240|</t>
  </si>
  <si>
    <t>TRINITY_DN129793_c0_g1</t>
  </si>
  <si>
    <t>Lipid biosynthesis</t>
  </si>
  <si>
    <t>Fatty acid synthase</t>
  </si>
  <si>
    <t>gi|269849686|sp|P49327.3|FAS_HUMAN</t>
  </si>
  <si>
    <t>TRINITY_DN161997_c0_g2</t>
  </si>
  <si>
    <t xml:space="preserve">Fatty acid synthase </t>
  </si>
  <si>
    <t>gi|405964765|</t>
  </si>
  <si>
    <t>Apoptosis</t>
  </si>
  <si>
    <t>Caspase-9</t>
  </si>
  <si>
    <t>gi|28558771|sp|P55211.3|CASP9_HUMAN</t>
  </si>
  <si>
    <t>TRINITY_DN158876_c1_g3</t>
  </si>
  <si>
    <t>Chinese tree shrew</t>
  </si>
  <si>
    <t>Tupaia chinensis</t>
  </si>
  <si>
    <t xml:space="preserve">Caspase-9, partial </t>
  </si>
  <si>
    <t>gi|444728140|</t>
  </si>
  <si>
    <t>Mytilus coruscus</t>
  </si>
  <si>
    <t>C1q complement protein</t>
  </si>
  <si>
    <t>gi|512772561|</t>
  </si>
  <si>
    <t>TRINITY_DN153635_c2_g3</t>
  </si>
  <si>
    <t>Cytochrome P450 3A4</t>
  </si>
  <si>
    <t>gi|116241312|sp|P08684.4|CP3A4_HUMAN</t>
  </si>
  <si>
    <t>TRINITY_DN138751_c0_g1</t>
  </si>
  <si>
    <t xml:space="preserve">Cytochrome P450 3A24-like </t>
  </si>
  <si>
    <t>gi|762094460|</t>
  </si>
  <si>
    <t>cardiac regulation</t>
  </si>
  <si>
    <t xml:space="preserve"> FMRFamide receptor-like </t>
  </si>
  <si>
    <t>gi|762084423|</t>
  </si>
  <si>
    <t>TRINITY_DN161503_c3_g2</t>
  </si>
  <si>
    <t>Exaiptasia pallida</t>
  </si>
  <si>
    <t xml:space="preserve">Putative RNA-directed DNA polymerase from transposon BS </t>
  </si>
  <si>
    <t>gi|999986959|</t>
  </si>
  <si>
    <t>TRINITY_DN161044_c2_g2</t>
  </si>
  <si>
    <t>Baculoviral IAP repeat-containing protein 2</t>
  </si>
  <si>
    <t>gi|2497238|sp|Q13490.2|BIRC2_HUMAN</t>
  </si>
  <si>
    <t>TRINITY_DN153656_c0_g1</t>
  </si>
  <si>
    <t>Atlantic horseshoe crab</t>
  </si>
  <si>
    <t>Limulus polyphemus</t>
  </si>
  <si>
    <t xml:space="preserve">Baculoviral IAP repeat-containing protein 7-like, partial </t>
  </si>
  <si>
    <t>gi|926649440|</t>
  </si>
  <si>
    <t xml:space="preserve">Protein TFG-like </t>
  </si>
  <si>
    <t>gi|926635906|</t>
  </si>
  <si>
    <t>TRINITY_DN159544_c1_g2</t>
  </si>
  <si>
    <t>Spondin-2</t>
  </si>
  <si>
    <t>gi|313104285|sp|Q9BUD6.3|SPON2_HUMAN</t>
  </si>
  <si>
    <t>TRINITY_DN134111_c0_g1</t>
  </si>
  <si>
    <t xml:space="preserve">Spondin-2-like </t>
  </si>
  <si>
    <t>gi|926619544|</t>
  </si>
  <si>
    <t>Sinanodonta woodiana</t>
  </si>
  <si>
    <t>Antimicrobial peptide</t>
  </si>
  <si>
    <t xml:space="preserve">Theromacin </t>
  </si>
  <si>
    <t>gi|641457476|</t>
  </si>
  <si>
    <t>TRINITY_DN143339_c1_g6</t>
  </si>
  <si>
    <t>Sinocyclocheilus anshuiensis</t>
  </si>
  <si>
    <t xml:space="preserve"> L-rhamnose-binding lectin CSL2-like </t>
  </si>
  <si>
    <t>gi|1025101870|</t>
  </si>
  <si>
    <t>TRINITY_DN123594_c0_g3</t>
  </si>
  <si>
    <t>Caspase-7</t>
  </si>
  <si>
    <t>gi|1730092|sp|P55210.1|CASP7_HUMAN</t>
  </si>
  <si>
    <t>TRINITY_DN130164_c1_g2</t>
  </si>
  <si>
    <t>Charadrius vociferus</t>
  </si>
  <si>
    <t>Caspase-6</t>
  </si>
  <si>
    <t>gi|699666919|</t>
  </si>
  <si>
    <t>gi|999970444|</t>
  </si>
  <si>
    <t>TRINITY_DN160222_c2_g4</t>
  </si>
  <si>
    <t>Wound healing</t>
  </si>
  <si>
    <t>Tenascin</t>
  </si>
  <si>
    <t>gi|281185495|sp|P24821.3|TENA_HUMAN</t>
  </si>
  <si>
    <t>TRINITY_DN155624_c8_g2</t>
  </si>
  <si>
    <t xml:space="preserve">Fibrinogen C domain-containing protein 1 </t>
  </si>
  <si>
    <t>gi|999988038|</t>
  </si>
  <si>
    <t>Cartilage matrix protein</t>
  </si>
  <si>
    <t>gi|115556|sp|P21941.1|MATN1_HUMAN</t>
  </si>
  <si>
    <t>TRINITY_DN153823_c2_g2</t>
  </si>
  <si>
    <t xml:space="preserve">Collagen alpha-4(VI) chain-like </t>
  </si>
  <si>
    <t>gi|961073999|</t>
  </si>
  <si>
    <t xml:space="preserve">RNA-directed DNA polymerase from mobile element jockey </t>
  </si>
  <si>
    <t>gi|999968630|</t>
  </si>
  <si>
    <t>TRINITY_DN160222_c2_g2</t>
  </si>
  <si>
    <t>Methionine aminopeptidase 1</t>
  </si>
  <si>
    <t>gi|33302602|sp|P53582.2|MAP11_HUMAN</t>
  </si>
  <si>
    <t>TRINITY_DN80723_c0_g1</t>
  </si>
  <si>
    <t>Anaerophaga sp. HS1</t>
  </si>
  <si>
    <t xml:space="preserve">Type I methionyl aminopeptidase </t>
  </si>
  <si>
    <t>gi|498212913|</t>
  </si>
  <si>
    <t>Elongation factor G, mitochondrial</t>
  </si>
  <si>
    <t>gi|116241346|sp|Q96RP9.2|EFGM_HUMAN</t>
  </si>
  <si>
    <t>TRINITY_DN1806_c0_g1</t>
  </si>
  <si>
    <t>Marinifilum fragile</t>
  </si>
  <si>
    <t xml:space="preserve">Elongation factor G </t>
  </si>
  <si>
    <t>gi|938932642|</t>
  </si>
  <si>
    <t>Transcription factor jun-D</t>
  </si>
  <si>
    <t>gi|229462969|sp|P17535.3|JUND_HUMAN</t>
  </si>
  <si>
    <t>TRINITY_DN143240_c0_g1</t>
  </si>
  <si>
    <t>AP-1 protein transcription factor</t>
  </si>
  <si>
    <t>gi|325977003|</t>
  </si>
  <si>
    <t>Peptidyl-prolyl cis-trans isomerase A</t>
  </si>
  <si>
    <t>gi|51702775|sp|P62937.2|PPIA_HUMAN</t>
  </si>
  <si>
    <t>TRINITY_DN151429_c1_g6</t>
  </si>
  <si>
    <t>grand razor shell</t>
  </si>
  <si>
    <t>Solen grandis</t>
  </si>
  <si>
    <t xml:space="preserve">Peptidylprolyl isomerase A </t>
  </si>
  <si>
    <t>gi|408474500|</t>
  </si>
  <si>
    <t>Cysteine and histidine-rich protein 1</t>
  </si>
  <si>
    <t>gi|182641989|sp|Q6ZMK1.2|CYHR1_HUMAN</t>
  </si>
  <si>
    <t>Downregulated</t>
  </si>
  <si>
    <t>TRINITY_DN159595_c0_g1</t>
  </si>
  <si>
    <t>Zinc finger and SCAN domain-containing protein 12</t>
  </si>
  <si>
    <t>gi|11135560|sp|O43309.1|ZSC12_HUMAN</t>
  </si>
  <si>
    <t>TRINITY_DN157357_c8_g1</t>
  </si>
  <si>
    <t>MAM domain-containing glycosylphosphatidylinositol anchor protein 1</t>
  </si>
  <si>
    <t>gi|46396459|sp|Q8NFP4.1|MDGA1_HUMAN</t>
  </si>
  <si>
    <t>TRINITY_DN156155_c0_g1</t>
  </si>
  <si>
    <t>Carbohydrate metabolism</t>
  </si>
  <si>
    <t>Uncharacterized family 31 glucosidase KIAA1161</t>
  </si>
  <si>
    <t>gi|158563982|sp|Q6NSJ0.2|K1161_HUMAN</t>
  </si>
  <si>
    <t>TRINITY_DN155219_c0_g1</t>
  </si>
  <si>
    <t>Metabolism</t>
  </si>
  <si>
    <t>Phenylalanine-4-hydroxylase</t>
  </si>
  <si>
    <t>gi|129973|sp|P00439.1|PH4H_HUMAN</t>
  </si>
  <si>
    <t>TRINITY_DN154185_c1_g2</t>
  </si>
  <si>
    <t>Extracellular matrix, biomin</t>
  </si>
  <si>
    <t>Collagen alpha-3(VI) chain</t>
  </si>
  <si>
    <t>gi|311033499|sp|P12111.5|CO6A3_HUMAN</t>
  </si>
  <si>
    <t>TRINITY_DN153157_c2_g1</t>
  </si>
  <si>
    <t>Zinc finger protein 706</t>
  </si>
  <si>
    <t>gi|74735296|sp|Q9Y5V0.1|ZN706_HUMAN</t>
  </si>
  <si>
    <t>TRINITY_DN151364_c4_g6</t>
  </si>
  <si>
    <t>Receptor</t>
  </si>
  <si>
    <t>Metabotropic glutamate receptor 7</t>
  </si>
  <si>
    <t>gi|2495078|sp|Q14831.1|GRM7_HUMAN</t>
  </si>
  <si>
    <t>TRINITY_DN149270_c2_g3</t>
  </si>
  <si>
    <t>Ribonucleoprotein</t>
  </si>
  <si>
    <t>39S ribosomal protein L9, mitochondrial</t>
  </si>
  <si>
    <t>gi|209572671|sp|Q9BYD2.2|RM09_HUMAN</t>
  </si>
  <si>
    <t>TRINITY_DN148682_c1_g2</t>
  </si>
  <si>
    <t>4-hydroxyphenylpyruvate dioxygenase</t>
  </si>
  <si>
    <t>gi|417144|sp|P32754.2|HPPD_HUMAN</t>
  </si>
  <si>
    <t>TRINITY_DN147709_c3_g3</t>
  </si>
  <si>
    <t>Zinc finger protein 362</t>
  </si>
  <si>
    <t>gi|74756199|sp|Q5T0B9.1|ZN362_HUMAN</t>
  </si>
  <si>
    <t>TRINITY_DN147098_c3_g3</t>
  </si>
  <si>
    <t>Toll-like receptor 1</t>
  </si>
  <si>
    <t>gi|146291086|sp|Q15399.3|TLR1_HUMAN</t>
  </si>
  <si>
    <t>TRINITY_DN145502_c1_g1</t>
  </si>
  <si>
    <t>Fructose Biosynthesis</t>
  </si>
  <si>
    <t>Sorbitol dehydrogenase</t>
  </si>
  <si>
    <t>gi|292495088|sp|Q00796.4|DHSO_HUMAN</t>
  </si>
  <si>
    <t>TRINITY_DN145323_c0_g2</t>
  </si>
  <si>
    <t>Multifunctional methyltransferase subunit TRM112-like protein</t>
  </si>
  <si>
    <t>gi|47606219|sp|Q9UI30.1|TR112_HUMAN</t>
  </si>
  <si>
    <t>TRINITY_DN138426_c2_g1</t>
  </si>
  <si>
    <t>Acyl-CoA-binding protein</t>
  </si>
  <si>
    <t>gi|118276|sp|P07108.2|ACBP_HUMAN</t>
  </si>
  <si>
    <t>TRINITY_DN160292_c5_g1</t>
  </si>
  <si>
    <t>black rockcod</t>
  </si>
  <si>
    <t>Notothenia coriiceps</t>
  </si>
  <si>
    <t xml:space="preserve">Acyl-CoA-binding domain-containing protein 7 isoform X1 </t>
  </si>
  <si>
    <t>gi|736242406|</t>
  </si>
  <si>
    <t>Cathepsin K</t>
  </si>
  <si>
    <t>gi|1168793|sp|P43235.1|CATK_HUMAN</t>
  </si>
  <si>
    <t>TRINITY_DN157001_c3_g1</t>
  </si>
  <si>
    <t>Chinese soft-shelled turtle</t>
  </si>
  <si>
    <t>Pelodiscus sinensis</t>
  </si>
  <si>
    <t xml:space="preserve">Cathepsin K </t>
  </si>
  <si>
    <t>gi|558203737|</t>
  </si>
  <si>
    <t>NF receptor-associated factor 4</t>
  </si>
  <si>
    <t>gi|30580636|sp|Q9BUZ4.1|TRAF4_HUMAN</t>
  </si>
  <si>
    <t>TRINITY_DN145444_c1_g1</t>
  </si>
  <si>
    <t xml:space="preserve"> TNF receptor-associated factor 4-like </t>
  </si>
  <si>
    <t>gi|919079077|</t>
  </si>
  <si>
    <t>gi|762119013|</t>
  </si>
  <si>
    <t>TRINITY_DN154889_c4_g8</t>
  </si>
  <si>
    <t>Sodium-coupled monocarboxylate transporter 1</t>
  </si>
  <si>
    <t>gi|296452898|sp|Q8N695.2|SC5A8_HUMAN</t>
  </si>
  <si>
    <t>TRINITY_DN153620_c0_g1</t>
  </si>
  <si>
    <t xml:space="preserve">Sodium-coupled monocarboxylate transporter 1-like </t>
  </si>
  <si>
    <t>gi|762163184|</t>
  </si>
  <si>
    <t>Calcium regulation</t>
  </si>
  <si>
    <t xml:space="preserve">Mannosyl phosphorylinositol ceramide synthase SUR1-like </t>
  </si>
  <si>
    <t>gi|762162420|</t>
  </si>
  <si>
    <t>TRINITY_DN134338_c0_g2</t>
  </si>
  <si>
    <t>Growth</t>
  </si>
  <si>
    <t xml:space="preserve">Melanocortin receptor 4-like </t>
  </si>
  <si>
    <t>gi|762076972|</t>
  </si>
  <si>
    <t>TRINITY_DN149324_c1_g1</t>
  </si>
  <si>
    <t xml:space="preserve"> Transcription intermediary factor 1-alpha-like </t>
  </si>
  <si>
    <t>gi|1025097959|</t>
  </si>
  <si>
    <t>TRINITY_DN160099_c2_g12</t>
  </si>
  <si>
    <t>Superoxide dismutase [Cu-Zn]</t>
  </si>
  <si>
    <t>gi|134611|sp|P00441.2|SODC_HUMAN</t>
  </si>
  <si>
    <t>TRINITY_DN147322_c3_g2</t>
  </si>
  <si>
    <t>Chymomyza procnemis</t>
  </si>
  <si>
    <t>Superoxide dismutase, partial</t>
  </si>
  <si>
    <t>gi|2511717|</t>
  </si>
  <si>
    <t>Neurogenic locus notch homolog protein 2</t>
  </si>
  <si>
    <t>gi|143811429|sp|Q04721.3|NOTC2_HUMAN</t>
  </si>
  <si>
    <t>TRINITY_DN142869_c1_g1</t>
  </si>
  <si>
    <t>Podocoryna carnea</t>
  </si>
  <si>
    <t xml:space="preserve">EGF-like protein, partial </t>
  </si>
  <si>
    <t>gi|15213703|</t>
  </si>
  <si>
    <t>Coaggulation regulation</t>
  </si>
  <si>
    <t>Heparan-alpha-glucosaminide N-acetyltransferase</t>
  </si>
  <si>
    <t>gi|124007195|sp|Q68CP4.2|HGNAT_HUMAN</t>
  </si>
  <si>
    <t>TRINITY_DN154248_c3_g2</t>
  </si>
  <si>
    <t xml:space="preserve">Heparan-alpha-glucosaminide N-acetyltransferase-like </t>
  </si>
  <si>
    <t>gi|762140110|</t>
  </si>
  <si>
    <t>Thyroid peroxidase</t>
  </si>
  <si>
    <t>gi|160281455|sp|P07202.4|PERT_HUMAN</t>
  </si>
  <si>
    <t>TRINITY_DN146351_c0_g1</t>
  </si>
  <si>
    <t xml:space="preserve">Peroxidasin </t>
  </si>
  <si>
    <t>gi|405969797|</t>
  </si>
  <si>
    <t>Tyrosine aminotransferase</t>
  </si>
  <si>
    <t>gi|114713|sp|P17735.1|ATTY_HUMAN</t>
  </si>
  <si>
    <t>TRINITY_DN154133_c1_g1</t>
  </si>
  <si>
    <t xml:space="preserve">Tyrosine aminotransferase-like </t>
  </si>
  <si>
    <t>gi|908494507|</t>
  </si>
  <si>
    <t>Homeobox protein Meis2</t>
  </si>
  <si>
    <t>gi|13124777|sp|O14770.2|MEIS2_HUMAN</t>
  </si>
  <si>
    <t>TRINITY_DN132747_c0_g1</t>
  </si>
  <si>
    <t xml:space="preserve">Homeobox protein Meis1-like </t>
  </si>
  <si>
    <t>gi|762116515|</t>
  </si>
  <si>
    <t xml:space="preserve">Filamin-A </t>
  </si>
  <si>
    <t>gi|405978231|</t>
  </si>
  <si>
    <t>TRINITY_DN145130_c1_g1</t>
  </si>
  <si>
    <t>Fibroblast growth factor receptor-like 1</t>
  </si>
  <si>
    <t>gi|68052359|sp|Q8N441.1|FGRL1_HUMAN</t>
  </si>
  <si>
    <t>TRINITY_DN149450_c1_g1</t>
  </si>
  <si>
    <t xml:space="preserve">Fibroblast growth factor receptor-like 1 isoform X2 </t>
  </si>
  <si>
    <t>gi|762091242|</t>
  </si>
  <si>
    <t>Respiration</t>
  </si>
  <si>
    <t>Putative dimethylaniline monooxygenase [N-oxide-forming] 6</t>
  </si>
  <si>
    <t>gi|28380027|sp|O60774.1|FMO6_HUMAN</t>
  </si>
  <si>
    <t>TRINITY_DN149078_c2_g1</t>
  </si>
  <si>
    <t>Gluconacetobacter xylinus</t>
  </si>
  <si>
    <t xml:space="preserve">Potassium transporter </t>
  </si>
  <si>
    <t>gi|645066076|</t>
  </si>
  <si>
    <t>TRINITY_DN157253_c3_g5</t>
  </si>
  <si>
    <t>gi|871240752|</t>
  </si>
  <si>
    <t>Zinc finger C4H2 domain-containing protein</t>
  </si>
  <si>
    <t>gi|41688815|sp|Q9NQZ6.1|ZC4H2_HUMAN</t>
  </si>
  <si>
    <t>TRINITY_DN137045_c2_g1</t>
  </si>
  <si>
    <t xml:space="preserve">Zinc finger C4H2 domain-containing protein-like </t>
  </si>
  <si>
    <t>gi|762108023|</t>
  </si>
  <si>
    <t>Slit homolog 1 protein</t>
  </si>
  <si>
    <t>gi|145559530|sp|O75093.4|SLIT1_HUMAN</t>
  </si>
  <si>
    <t>TRINITY_DN157119_c1_g5</t>
  </si>
  <si>
    <t xml:space="preserve">Insulin-like growth factor-binding protein complex acid labile subunit </t>
  </si>
  <si>
    <t>gi|762156199|</t>
  </si>
  <si>
    <t>Double-stranded RNA-specific adenosine deaminase</t>
  </si>
  <si>
    <t>gi|313104303|sp|P55265.4|DSRAD_HUMAN</t>
  </si>
  <si>
    <t>TRINITY_DN158149_c0_g1</t>
  </si>
  <si>
    <t xml:space="preserve">Double-stranded RNA-specific adenosine deaminase-like isoform X1 </t>
  </si>
  <si>
    <t>gi|762126606|</t>
  </si>
  <si>
    <t>Williams-Beuren syndrome chromosomal region 27 protein</t>
  </si>
  <si>
    <t>gi|296453033|sp|Q8N6F8.2|WBS27_HUMAN</t>
  </si>
  <si>
    <t>TRINITY_DN141452_c0_g1</t>
  </si>
  <si>
    <t xml:space="preserve"> Williams-Beuren syndrome chromosomal region 27 protein-like isoform X1 </t>
  </si>
  <si>
    <t>gi|919015459|</t>
  </si>
  <si>
    <t>Beta-hexosaminidase subunit alpha</t>
  </si>
  <si>
    <t>gi|311033393|sp|P06865.2|HEXA_HUMAN</t>
  </si>
  <si>
    <t>TRINITY_DN161348_c3_g4</t>
  </si>
  <si>
    <t xml:space="preserve">Beta-hexosaminidase </t>
  </si>
  <si>
    <t>gi|999974913|</t>
  </si>
  <si>
    <t>Chitinase</t>
  </si>
  <si>
    <t>Di-N-acetylchitobiase</t>
  </si>
  <si>
    <t>gi|399376|sp|Q01459.1|DIAC_HUMAN</t>
  </si>
  <si>
    <t>TRINITY_DN159233_c2_g4</t>
  </si>
  <si>
    <t>Littorina littorea</t>
  </si>
  <si>
    <t>Chitinase remodelling</t>
  </si>
  <si>
    <t xml:space="preserve">Chitinase-like lectin </t>
  </si>
  <si>
    <t>gi|735659523|</t>
  </si>
  <si>
    <t>Ectonucleoside triphosphate diphosphohydrolase 3</t>
  </si>
  <si>
    <t>gi|115311595|sp|O75355.2|ENTP3_HUMAN</t>
  </si>
  <si>
    <t>TRINITY_DN151363_c1_g1</t>
  </si>
  <si>
    <t xml:space="preserve">Ectonucleoside triphosphate diphosphohydrolase 3-like </t>
  </si>
  <si>
    <t>gi|762116507|</t>
  </si>
  <si>
    <t>Forkhead box protein P2</t>
  </si>
  <si>
    <t>gi|17432967|sp|O15409.2|FOXP2_HUMAN</t>
  </si>
  <si>
    <t>TRINITY_DN147013_c0_g1</t>
  </si>
  <si>
    <t xml:space="preserve">Forkhead box protein P1-like isoform X3 </t>
  </si>
  <si>
    <t>gi|762162164|</t>
  </si>
  <si>
    <t>Bromodomain-containing protein 8</t>
  </si>
  <si>
    <t>gi|313104080|sp|Q9H0E9.2|BRD8_HUMAN</t>
  </si>
  <si>
    <t>TRINITY_DN147409_c1_g1</t>
  </si>
  <si>
    <t xml:space="preserve">Bromodomain-containing protein 8-like isoform X2 </t>
  </si>
  <si>
    <t>gi|926619282|</t>
  </si>
  <si>
    <t>Protease</t>
  </si>
  <si>
    <t>Neprilysin</t>
  </si>
  <si>
    <t>gi|128062|sp|P08473.2|NEP_HUMAN</t>
  </si>
  <si>
    <t>TRINITY_DN147756_c3_g1</t>
  </si>
  <si>
    <t xml:space="preserve">Membrane metallo-endopeptidase-like 1, partial </t>
  </si>
  <si>
    <t>gi|871270522|</t>
  </si>
  <si>
    <t>cellular nucleotide regulation</t>
  </si>
  <si>
    <t>cAMP and cAMP-inhibited cGMP 3',5'-cyclic phosphodiesterase 10A</t>
  </si>
  <si>
    <t>gi|7993747|sp|Q9Y233.1|PDE10_HUMAN</t>
  </si>
  <si>
    <t>TRINITY_DN153542_c1_g4</t>
  </si>
  <si>
    <t xml:space="preserve">Probable 3',5'-cyclic phosphodiesterase pde-5 isoform X3 </t>
  </si>
  <si>
    <t>gi|762167531|</t>
  </si>
  <si>
    <t xml:space="preserve">Nerveous </t>
  </si>
  <si>
    <t>Neurotrypsin</t>
  </si>
  <si>
    <t>gi|259016287|sp|P56730.2|NETR_HUMAN</t>
  </si>
  <si>
    <t>TRINITY_DN161733_c5_g2</t>
  </si>
  <si>
    <t xml:space="preserve">Deleted in malignant brain tumors 1 protein-like </t>
  </si>
  <si>
    <t>gi|762088407|</t>
  </si>
  <si>
    <t>Phospholipid phosphatase-related protein type 5</t>
  </si>
  <si>
    <t>gi|172046620|sp|Q32ZL2.2|PLPR5_HUMAN</t>
  </si>
  <si>
    <t>TRINITY_DN161020_c2_g4</t>
  </si>
  <si>
    <t xml:space="preserve">Lipid phosphate phosphatase-related protein type 5-like </t>
  </si>
  <si>
    <t>gi|762073677|</t>
  </si>
  <si>
    <t>Bone remodelling, immune, cell cycling</t>
  </si>
  <si>
    <t>TRINITY_DN155460_c1_g2</t>
  </si>
  <si>
    <t xml:space="preserve">Neurogenic locus notch-like protein 1 </t>
  </si>
  <si>
    <t>gi|999988091|</t>
  </si>
  <si>
    <t>17-beta-hydroxysteroid dehydrogenase 14</t>
  </si>
  <si>
    <t>gi|74752228|sp|Q9BPX1.1|DHB14_HUMAN</t>
  </si>
  <si>
    <t>TRINITY_DN152810_c1_g4</t>
  </si>
  <si>
    <t xml:space="preserve">17-beta-hydroxysteroid dehydrogenase 14 </t>
  </si>
  <si>
    <t>gi|999981802|</t>
  </si>
  <si>
    <t>Headcase protein homolog</t>
  </si>
  <si>
    <t>gi|44887986|sp|Q9UBI9.1|HDC_HUMAN</t>
  </si>
  <si>
    <t>TRINITY_DN135479_c0_g1</t>
  </si>
  <si>
    <t xml:space="preserve">Headcase protein homolog isoform X1 </t>
  </si>
  <si>
    <t>gi|762106573|</t>
  </si>
  <si>
    <t>Peroxidasin homolog</t>
  </si>
  <si>
    <t>gi|172045828|sp|Q92626.2|PXDN_HUMAN</t>
  </si>
  <si>
    <t>TRINITY_DN160663_c3_g3</t>
  </si>
  <si>
    <t>Nucleotide cycling</t>
  </si>
  <si>
    <t xml:space="preserve">Mesenchyme-specific cell surface glycoprotein-like </t>
  </si>
  <si>
    <t>gi|762074006|</t>
  </si>
  <si>
    <t>TRINITY_DN151083_c2_g3</t>
  </si>
  <si>
    <t>F-box only protein 33</t>
  </si>
  <si>
    <t>gi|51315939|sp|Q7Z6M2.1|FBX33_HUMAN</t>
  </si>
  <si>
    <t>TRINITY_DN150231_c1_g1</t>
  </si>
  <si>
    <t xml:space="preserve">F-box only protein 33-like </t>
  </si>
  <si>
    <t>gi|762104584|</t>
  </si>
  <si>
    <t>Coaggulation</t>
  </si>
  <si>
    <t>Platelet glycoprotein V</t>
  </si>
  <si>
    <t>gi|729616|sp|P40197.1|GPV_HUMAN</t>
  </si>
  <si>
    <t>TRINITY_DN139050_c0_g1</t>
  </si>
  <si>
    <t>Protein stabalisation</t>
  </si>
  <si>
    <t xml:space="preserve">Carboxypeptidase N subunit 2-like </t>
  </si>
  <si>
    <t>gi|762117448|</t>
  </si>
  <si>
    <t>Chromatin-binding</t>
  </si>
  <si>
    <t xml:space="preserve">Nucleolar complex protein 3 homolog isoform X2 </t>
  </si>
  <si>
    <t>gi|762075136|</t>
  </si>
  <si>
    <t>TRINITY_DN158316_c1_g2</t>
  </si>
  <si>
    <t>Protein digestion</t>
  </si>
  <si>
    <t>Chymotrypsin-like protease CTRL-1</t>
  </si>
  <si>
    <t>gi|729224|sp|P40313.1|CTRL_HUMAN</t>
  </si>
  <si>
    <t>TRINITY_DN147253_c6_g2</t>
  </si>
  <si>
    <t xml:space="preserve">Chymotrypsin-like elastase family member 1 </t>
  </si>
  <si>
    <t>gi|762091254|</t>
  </si>
  <si>
    <t>Kelch-like protein 29</t>
  </si>
  <si>
    <t>gi|635377440|sp|Q96CT2.3|KLH29_HUMAN</t>
  </si>
  <si>
    <t>TRINITY_DN156545_c0_g1</t>
  </si>
  <si>
    <t xml:space="preserve">Kelch-like protein 12 </t>
  </si>
  <si>
    <t>gi|919000491|</t>
  </si>
  <si>
    <t>Estrogen receptor</t>
  </si>
  <si>
    <t>gi|544257|sp|P03372.2|ESR1_HUMAN</t>
  </si>
  <si>
    <t>TRINITY_DN153218_c1_g1</t>
  </si>
  <si>
    <t xml:space="preserve">Estrogen receptor beta-like </t>
  </si>
  <si>
    <t>gi|762084617|</t>
  </si>
  <si>
    <t>Nitric oxide-associated protein 1</t>
  </si>
  <si>
    <t>gi|93204549|sp|Q8NC60.2|NOA1_HUMAN</t>
  </si>
  <si>
    <t>TRINITY_DN150912_c0_g1</t>
  </si>
  <si>
    <t>Nitric oxide synthase-like protein</t>
  </si>
  <si>
    <t>gi|325296863|</t>
  </si>
  <si>
    <t>Solute carrier family 13 member 3</t>
  </si>
  <si>
    <t>gi|23396845|sp|Q8WWT9.1|S13A3_HUMAN</t>
  </si>
  <si>
    <t>TRINITY_DN153188_c1_g1</t>
  </si>
  <si>
    <t xml:space="preserve">Solute carrier family 13 member 5-like isoform X3 </t>
  </si>
  <si>
    <t>gi|762086913|</t>
  </si>
  <si>
    <t>E value</t>
  </si>
  <si>
    <t>putative secondary functions</t>
  </si>
  <si>
    <t>putative function</t>
  </si>
  <si>
    <t>Uniprot/Swissprot gene_name</t>
  </si>
  <si>
    <t>Uniprot/Swissprot against human reference</t>
  </si>
  <si>
    <t>Direction of change</t>
  </si>
  <si>
    <t>Trinity ID</t>
  </si>
  <si>
    <t>common name</t>
  </si>
  <si>
    <t>species ID</t>
  </si>
  <si>
    <t>putative secondary function</t>
  </si>
  <si>
    <t>nr gene_name</t>
  </si>
  <si>
    <t xml:space="preserve">nr reference </t>
  </si>
  <si>
    <t>Trinity_ID</t>
  </si>
  <si>
    <t>7 days, differentially expressed (&gt;log 2 fold, P&lt;0.05, FDR&lt; 5%), annotated genes</t>
  </si>
  <si>
    <t>TRINITY_DN161997_c0_g1</t>
  </si>
  <si>
    <t>P-selectin</t>
  </si>
  <si>
    <t>gi|215274139|sp|P16109.3|LYAM3_HUMAN</t>
  </si>
  <si>
    <t>TRINITY_DN160737_c7_g3</t>
  </si>
  <si>
    <t>Ubiquitin-like modifier-activating enzyme 1</t>
  </si>
  <si>
    <t>gi|24418865|sp|P22314.3|UBA1_HUMAN</t>
  </si>
  <si>
    <t>TRINITY_DN160491_c2_g2</t>
  </si>
  <si>
    <t>E3 ubiquitin-protein ligase ARIH1</t>
  </si>
  <si>
    <t>gi|20532376|sp|Q9Y4X5.2|ARI1_HUMAN</t>
  </si>
  <si>
    <t>TRINITY_DN159878_c2_g3</t>
  </si>
  <si>
    <t>Polyubiquitin-B</t>
  </si>
  <si>
    <t>gi|302595875|sp|P0CG47.1|UBB_HUMAN</t>
  </si>
  <si>
    <t>TRINITY_DN159867_c1_g1</t>
  </si>
  <si>
    <t>Ubiquitin-like modifier-activating enzyme 5</t>
  </si>
  <si>
    <t>gi|74733510|sp|Q9GZZ9.1|UBA5_HUMAN</t>
  </si>
  <si>
    <t>TRINITY_DN159669_c2_g1</t>
  </si>
  <si>
    <t>immune</t>
  </si>
  <si>
    <t>Ceramide kinase</t>
  </si>
  <si>
    <t>gi|30172885|sp|Q8TCT0.1|CERK1_HUMAN</t>
  </si>
  <si>
    <t>TRINITY_DN158323_c1_g1</t>
  </si>
  <si>
    <t>DNA  recombination</t>
  </si>
  <si>
    <t>TRINITY_DN157641_c1_g4</t>
  </si>
  <si>
    <t>Protein disulfide-isomerase A6</t>
  </si>
  <si>
    <t>gi|2501205|sp|Q15084.1|PDIA6_HUMAN</t>
  </si>
  <si>
    <t>TRINITY_DN157421_c2_g1</t>
  </si>
  <si>
    <t>Sodium-dependent phosphate transport protein 2B</t>
  </si>
  <si>
    <t>gi|313104208|sp|O95436.3|NPT2B_HUMAN</t>
  </si>
  <si>
    <t>TRINITY_DN157289_c1_g2</t>
  </si>
  <si>
    <t>Carbonic anhydrase 14</t>
  </si>
  <si>
    <t>gi|8928036|sp|Q9ULX7.1|CAH14_HUMAN</t>
  </si>
  <si>
    <t>TRINITY_DN155905_c2_g2</t>
  </si>
  <si>
    <t>NEDD8-conjugating enzyme Ubc12</t>
  </si>
  <si>
    <t>gi|46577655|sp|P61081.1|UBC12_HUMAN</t>
  </si>
  <si>
    <t>TRINITY_DN155269_c1_g2</t>
  </si>
  <si>
    <t>Cell growth</t>
  </si>
  <si>
    <t>ATPase family AAA domain-containing protein 3A</t>
  </si>
  <si>
    <t>gi|84028405|sp|Q9NVI7.2|ATD3A_HUMAN</t>
  </si>
  <si>
    <t>TRINITY_DN155264_c0_g2</t>
  </si>
  <si>
    <t>Stress, Notch signalling</t>
  </si>
  <si>
    <t>Apotosis</t>
  </si>
  <si>
    <t>GrpE protein homolog 1, mitochondrial</t>
  </si>
  <si>
    <t>gi|18202951|sp|Q9HAV7.2|GRPE1_HUMAN</t>
  </si>
  <si>
    <t>TRINITY_DN153400_c0_g1</t>
  </si>
  <si>
    <t>Transclation regulation</t>
  </si>
  <si>
    <t>Eukaryotic initiation factor 4A-I</t>
  </si>
  <si>
    <t>gi|46397463|sp|P60842.1|IF4A1_HUMAN</t>
  </si>
  <si>
    <t>TRINITY_DN153075_c0_g1</t>
  </si>
  <si>
    <t>Amino acid transport</t>
  </si>
  <si>
    <t>Large neutral amino acids transporter small subunit 2</t>
  </si>
  <si>
    <t>gi|12643348|sp|Q9UHI5.1|LAT2_HUMAN</t>
  </si>
  <si>
    <t>TRINITY_DN150493_c1_g4</t>
  </si>
  <si>
    <t>Leucyl-cystinyl aminopeptidase</t>
  </si>
  <si>
    <t>gi|145559489|sp|Q9UIQ6.3|LCAP_HUMAN</t>
  </si>
  <si>
    <t>TRINITY_DN145711_c1_g1</t>
  </si>
  <si>
    <t>Biomineralisation</t>
  </si>
  <si>
    <t>Joint flui</t>
  </si>
  <si>
    <t>Nerveouse</t>
  </si>
  <si>
    <t>Pancreatic triacylglycerol lipase</t>
  </si>
  <si>
    <t>gi|126318|sp|P16233.1|LIPP_HUMAN</t>
  </si>
  <si>
    <t>TRINITY_DN132418_c0_g1</t>
  </si>
  <si>
    <t>Matrix metalloproteinase-25</t>
  </si>
  <si>
    <t>gi|12585274|sp|Q9NPA2.1|MMP25_HUMAN</t>
  </si>
  <si>
    <t>TRINITY_DN129046_c0_g1</t>
  </si>
  <si>
    <t>Ubiquitin carboxyl-terminal hydrolase MINDY-1</t>
  </si>
  <si>
    <t>gi|311033379|sp|Q8N5J2.2|FA63A_HUMAN</t>
  </si>
  <si>
    <t>TRINITY_DN114158_c0_g1</t>
  </si>
  <si>
    <t>Limb development</t>
  </si>
  <si>
    <t>F-box/WD repeat-containing protein 4</t>
  </si>
  <si>
    <t>gi|13124191|sp|P57775.1|FBXW4_HUMAN</t>
  </si>
  <si>
    <t>TRINITY_DN156470_c2_g1</t>
  </si>
  <si>
    <t>Ubiquinitation</t>
  </si>
  <si>
    <t>F-box/WD repeat-containing protein 4-like isoform X1 [Octopus bimaculoides]</t>
  </si>
  <si>
    <t>gi|961125930|</t>
  </si>
  <si>
    <t>NHP2-like protein 1</t>
  </si>
  <si>
    <t>gi|2500345|sp|P55769.3|NH2L1_HUMAN</t>
  </si>
  <si>
    <t>TRINITY_DN157597_c1_g6</t>
  </si>
  <si>
    <t>Ribonuclear protein</t>
  </si>
  <si>
    <t>NHP2-like protein 1-like [Saccoglossus kowalevskii]</t>
  </si>
  <si>
    <t>gi|291242664|</t>
  </si>
  <si>
    <t>Succinate--CoA ligase [GDP-forming] subunit beta, mitochondrial</t>
  </si>
  <si>
    <t>gi|52788292|sp|Q96I99.2|SUCB2_HUMAN</t>
  </si>
  <si>
    <t>TRINITY_DN154044_c0_g1</t>
  </si>
  <si>
    <t>succinyl-CoA ligase [GDP-forming] subunit beta, mitochondrial-like [Limulus polyphemus]</t>
  </si>
  <si>
    <t>gi|926627281|</t>
  </si>
  <si>
    <t>Transcription</t>
  </si>
  <si>
    <t>DNA-directed RNA polymerases I, II, and III subunit RPABC1 [Crassostrea gigas]</t>
  </si>
  <si>
    <t>Long-chain-fatty-acid--CoA ligase 1 [Crassostrea gigas]</t>
  </si>
  <si>
    <t>MAPkinase signalling</t>
  </si>
  <si>
    <t>Dual specificity protein phosphatase 10</t>
  </si>
  <si>
    <t>gi|20138090|sp|Q9Y6W6.1|DUS10_HUMAN</t>
  </si>
  <si>
    <t>TRINITY_DN154682_c1_g1</t>
  </si>
  <si>
    <t>Dual specificity protein phosphatase 10 [Crassostrea gigas]</t>
  </si>
  <si>
    <t>gi|405970117|</t>
  </si>
  <si>
    <t>Eukaryotic translation initiation factor 5</t>
  </si>
  <si>
    <t>gi|27735202|sp|P55010.2|IF5_HUMAN</t>
  </si>
  <si>
    <t>TRINITY_DN156116_c1_g3</t>
  </si>
  <si>
    <t>Translation regulation</t>
  </si>
  <si>
    <t>eukaryotic translation initiation factor 5-like [Crassostrea gigas]</t>
  </si>
  <si>
    <t>gi|762124170|</t>
  </si>
  <si>
    <t>Minor histocompatibility antigen H13</t>
  </si>
  <si>
    <t>gi|25008563|sp|Q8TCT9.1|HM13_HUMAN</t>
  </si>
  <si>
    <t>TRINITY_DN146418_c1_g1</t>
  </si>
  <si>
    <t>minor histocompatibility antigen H13-like [Aplysia californica]</t>
  </si>
  <si>
    <t>gi|524883554|</t>
  </si>
  <si>
    <t>Transcription regulation</t>
  </si>
  <si>
    <t>CREB/ATF bZIP transcription factor [Crassostrea gigas]</t>
  </si>
  <si>
    <t>gi|405976622|</t>
  </si>
  <si>
    <t>TRINITY_DN146770_c0_g1</t>
  </si>
  <si>
    <t>U2 small nuclear ribonucleoprotein B''</t>
  </si>
  <si>
    <t>gi|134095|sp|P08579.1|RU2B_HUMAN</t>
  </si>
  <si>
    <t>TRINITY_DN132838_c0_g1</t>
  </si>
  <si>
    <t>Formosan subterranean termite</t>
  </si>
  <si>
    <t>Coptotermes formosanus</t>
  </si>
  <si>
    <t>RNA binding domain containing protein [Coptotermes formosanus]</t>
  </si>
  <si>
    <t>gi|506968691|</t>
  </si>
  <si>
    <t>Energy</t>
  </si>
  <si>
    <t>Stomatin-like protein 2, mitochondrial</t>
  </si>
  <si>
    <t>gi|60415944|sp|Q9UJZ1.1|STML2_HUMAN</t>
  </si>
  <si>
    <t>TRINITY_DN138179_c1_g1</t>
  </si>
  <si>
    <t>stomatin-like protein 2, mitochondrial [Biomphalaria glabrata]</t>
  </si>
  <si>
    <t>gi|908490216|</t>
  </si>
  <si>
    <t>serine/arginine-rich splicing factor 1-like isoform X2 [Biomphalaria glabrata]</t>
  </si>
  <si>
    <t>RNA transport</t>
  </si>
  <si>
    <t>Nuclear pore complex protein Nup98-Nup96</t>
  </si>
  <si>
    <t>gi|308153660|sp|P52948.4|NUP98_HUMAN</t>
  </si>
  <si>
    <t>TRINITY_DN158992_c2_g1</t>
  </si>
  <si>
    <t>nuclear pore complex protein Nup98-Nup96-like [Lingula anatina]</t>
  </si>
  <si>
    <t>gi|919023779|</t>
  </si>
  <si>
    <t>Anti-viral</t>
  </si>
  <si>
    <t>ATP-binding cassette sub-family F member 3</t>
  </si>
  <si>
    <t>gi|114149223|sp|Q9NUQ8.2|ABCF3_HUMAN</t>
  </si>
  <si>
    <t>TRINITY_DN155605_c3_g1</t>
  </si>
  <si>
    <t>ATP-binding cassette sub-family F member 3-like [Lingula anatina]</t>
  </si>
  <si>
    <t>gi|919063664|</t>
  </si>
  <si>
    <t>Eukaryotic translation initiation factor 4E</t>
  </si>
  <si>
    <t>gi|1352435|sp|P06730.2|IF4E_HUMAN</t>
  </si>
  <si>
    <t>TRINITY_DN150331_c0_g1</t>
  </si>
  <si>
    <t>eukaryotic translation initiation factor 4E-like [Crassostrea gigas]</t>
  </si>
  <si>
    <t>gi|762089041|</t>
  </si>
  <si>
    <t>SAM pointed domain-containing Ets transcription factor [Crassostrea gigas]</t>
  </si>
  <si>
    <t>NF-kappa-B inhibitor alpha</t>
  </si>
  <si>
    <t>gi|126682|sp|P25963.1|IKBA_HUMAN</t>
  </si>
  <si>
    <t>TRINITY_DN153198_c1_g3</t>
  </si>
  <si>
    <t>IkappaB [Ruditapes philippinarum]</t>
  </si>
  <si>
    <t>gi|329565724|</t>
  </si>
  <si>
    <t>Protein biosynthesis</t>
  </si>
  <si>
    <t>Eukaryotic translation initiation factor 2 subunit 2</t>
  </si>
  <si>
    <t>gi|12644154|sp|P20042.2|IF2B_HUMAN</t>
  </si>
  <si>
    <t>TRINITY_DN157789_c1_g1</t>
  </si>
  <si>
    <t>eukaryotic translation initiation factor 2 subunit 2-like [Lingula anatina]</t>
  </si>
  <si>
    <t>gi|919023963|</t>
  </si>
  <si>
    <t>Macrophage mannose receptor 1</t>
  </si>
  <si>
    <t>gi|126730|sp|P22897.1|MRC1_HUMAN</t>
  </si>
  <si>
    <t>TRINITY_DN162198_c4_g2</t>
  </si>
  <si>
    <t>macrophage mannose receptor 1-like [Biomphalaria glabrata]</t>
  </si>
  <si>
    <t>gi|908501656|</t>
  </si>
  <si>
    <t>Splicing factor 3B subunit 3</t>
  </si>
  <si>
    <t>gi|116242787|sp|Q15393.4|SF3B3_HUMAN</t>
  </si>
  <si>
    <t>TRINITY_DN147320_c0_g1</t>
  </si>
  <si>
    <t>splicing factor 3B subunit 3 [Octopus bimaculoides]</t>
  </si>
  <si>
    <t>gi|961079989|</t>
  </si>
  <si>
    <t>Eukaryotic translation initiation factor 3 subunit L</t>
  </si>
  <si>
    <t>gi|23396631|sp|Q9Y262.1|EIF3L_HUMAN</t>
  </si>
  <si>
    <t>TRINITY_DN158042_c2_g4</t>
  </si>
  <si>
    <t>turkey vulture</t>
  </si>
  <si>
    <t>Cathartes aura</t>
  </si>
  <si>
    <t>Eukaryotic translation initiation factor 3 subunit L, partial [Cathartes aura]</t>
  </si>
  <si>
    <t>gi|677210257|</t>
  </si>
  <si>
    <t>GTPase-activating Rap/Ran-GAP domain-like protein 3 isoform X4 [Crassostrea gigas]</t>
  </si>
  <si>
    <t>Runt-related transcription factor 1</t>
  </si>
  <si>
    <t>gi|215274205|sp|Q01196.3|RUNX1_HUMAN</t>
  </si>
  <si>
    <t>TRINITY_DN149577_c0_g5</t>
  </si>
  <si>
    <t>Azumapecten farreri</t>
  </si>
  <si>
    <t>transcription factor Runt [Azumapecten farreri]</t>
  </si>
  <si>
    <t>gi|472830704|</t>
  </si>
  <si>
    <t>Dual specificity mitogen-activated protein kinase kinase 3</t>
  </si>
  <si>
    <t>gi|24638466|sp|P46734.2|MP2K3_HUMAN</t>
  </si>
  <si>
    <t>TRINITY_DN156552_c0_g2</t>
  </si>
  <si>
    <t>dual specificity mitogen-activated protein kinase kinase 6-like [Limulus polyphemus]</t>
  </si>
  <si>
    <t>gi|926637574|</t>
  </si>
  <si>
    <t>heat shock protein 60 [Ruditapes philippinarum]</t>
  </si>
  <si>
    <t>Ankyrin-2</t>
  </si>
  <si>
    <t>gi|387912917|sp|Q01484.4|ANK2_HUMAN</t>
  </si>
  <si>
    <t>TRINITY_DN147238_c2_g1</t>
  </si>
  <si>
    <t>turkey</t>
  </si>
  <si>
    <t>Meleagris gallopavo</t>
  </si>
  <si>
    <t>ankyrin-3-like [Meleagris gallopavo]</t>
  </si>
  <si>
    <t>gi|733896549|</t>
  </si>
  <si>
    <t>TRINITY_DN151683_c1_g2</t>
  </si>
  <si>
    <t>cdc42 homolog [Crassostrea gigas]</t>
  </si>
  <si>
    <t>gi|762125988|</t>
  </si>
  <si>
    <t>Cytoprotective, chaperone, protein folding</t>
  </si>
  <si>
    <t>Hypoxia up-regulated protein 1</t>
  </si>
  <si>
    <t>gi|10720185|sp|Q9Y4L1.1|HYOU1_HUMAN</t>
  </si>
  <si>
    <t>TRINITY_DN162000_c2_g1</t>
  </si>
  <si>
    <t>Stress response</t>
  </si>
  <si>
    <t>hypoxia up-regulated protein 1-like isoform X1 [Crassostrea gigas]</t>
  </si>
  <si>
    <t>gi|762168522|</t>
  </si>
  <si>
    <t>Extracellular matric remodelling</t>
  </si>
  <si>
    <t>macrophage mannose receptor 1-like [Crassostrea gigas]</t>
  </si>
  <si>
    <t>Heme transport</t>
  </si>
  <si>
    <t>Feline leukemia virus subgroup C receptor-related protein 2</t>
  </si>
  <si>
    <t>gi|46396034|sp|Q9UPI3.1|FLVC2_HUMAN</t>
  </si>
  <si>
    <t>TRINITY_DN152670_c4_g1</t>
  </si>
  <si>
    <t>feline leukemia virus subgroup C receptor-related protein 2-like isoform X3 [Crassostrea gigas]</t>
  </si>
  <si>
    <t>gi|762079004|</t>
  </si>
  <si>
    <t>LIM domain and actin-binding protein 1</t>
  </si>
  <si>
    <t>gi|20138067|sp|Q9UHB6.1|LIMA1_HUMAN</t>
  </si>
  <si>
    <t>TRINITY_DN152642_c0_g1</t>
  </si>
  <si>
    <t>Amino acid synthesis</t>
  </si>
  <si>
    <t>enolase-phosphatase E1-like isoform X7 [Crassostrea gigas]</t>
  </si>
  <si>
    <t>gi|762142814|</t>
  </si>
  <si>
    <t>ERI1 exoribonuclease 3</t>
  </si>
  <si>
    <t>gi|172045564|sp|O43414.2|ERI3_HUMAN</t>
  </si>
  <si>
    <t>TRINITY_DN130348_c0_g1</t>
  </si>
  <si>
    <t>ERI1 exoribonuclease 3-like [Aplysia californica]</t>
  </si>
  <si>
    <t>gi|524883552|</t>
  </si>
  <si>
    <t>GTP</t>
  </si>
  <si>
    <t>Mannose-1-phosphate guanyltransferase beta</t>
  </si>
  <si>
    <t>gi|160013885|sp|Q9Y5P6.2|GMPPB_HUMAN</t>
  </si>
  <si>
    <t>TRINITY_DN157335_c3_g1</t>
  </si>
  <si>
    <t>mannose-1-phosphate guanyltransferase beta-like [Crassostrea gigas]</t>
  </si>
  <si>
    <t>gi|762100405|</t>
  </si>
  <si>
    <t>Elastic fibre assembly</t>
  </si>
  <si>
    <t>Microfibril-associated glycoprotein 4</t>
  </si>
  <si>
    <t>gi|2506403|sp|P55083.2|MFAP4_HUMAN</t>
  </si>
  <si>
    <t>TRINITY_DN156229_c0_g4</t>
  </si>
  <si>
    <t>Amphimedon queenslandica</t>
  </si>
  <si>
    <t>fibrinogen-like protein A, partial [Amphimedon queenslandica]</t>
  </si>
  <si>
    <t>gi|761918351|</t>
  </si>
  <si>
    <t>Serine/threonine-protein kinase pim-1</t>
  </si>
  <si>
    <t>gi|83305339|sp|P11309.3|PIM1_HUMAN</t>
  </si>
  <si>
    <t>TRINITY_DN140369_c4_g1</t>
  </si>
  <si>
    <t>serine/threonine-protein kinase pim-1-like [Lingula anatina]</t>
  </si>
  <si>
    <t>gi|919071233|</t>
  </si>
  <si>
    <t>rRNA 2'-O-methyltransferase fibrillarin</t>
  </si>
  <si>
    <t>gi|14549159|sp|P22087.2|FBRL_HUMAN</t>
  </si>
  <si>
    <t>TRINITY_DN152762_c1_g2</t>
  </si>
  <si>
    <t>RNA proceesing</t>
  </si>
  <si>
    <t>rRNA 2'-O-methyltransferase fibrillarin-like isoform X3 [Crassostrea gigas]</t>
  </si>
  <si>
    <t>gi|762124849|</t>
  </si>
  <si>
    <t>Growth arrest and DNA damage-inducible protein GADD45 beta</t>
  </si>
  <si>
    <t>gi|6166592|sp|O75293.1|GA45B_HUMAN</t>
  </si>
  <si>
    <t>TRINITY_DN151769_c1_g1</t>
  </si>
  <si>
    <t>growth arrest and DNA damage-inducible protein GADD45 gamma-like [Crassostrea gigas]</t>
  </si>
  <si>
    <t>gi|762132312|</t>
  </si>
  <si>
    <t>Vesicle translocation</t>
  </si>
  <si>
    <t>Transmembrane emp24 domain-containing protein 9</t>
  </si>
  <si>
    <t>gi|239938724|sp|Q9BVK6.2|TMED9_HUMAN</t>
  </si>
  <si>
    <t>TRINITY_DN160414_c2_g4</t>
  </si>
  <si>
    <t>transmembrane emp24 domain-containing protein eca-like isoform X1 [Crassostrea gigas]</t>
  </si>
  <si>
    <t>gi|762124645|</t>
  </si>
  <si>
    <t>Adenosine monophosphate-protein transferase FICD</t>
  </si>
  <si>
    <t>gi|74761284|sp|Q9BVA6.2|FICD_HUMAN</t>
  </si>
  <si>
    <t>TRINITY_DN139467_c2_g1</t>
  </si>
  <si>
    <t>adenosine monophosphate-protein transferase FICD-like [Crassostrea gigas]</t>
  </si>
  <si>
    <t>gi|762163222|</t>
  </si>
  <si>
    <t>Cell membrane</t>
  </si>
  <si>
    <t>Transmembrane protein 62 [Crassostrea gigas]</t>
  </si>
  <si>
    <t>gi|405977414|</t>
  </si>
  <si>
    <t>TRINITY_DN141740_c0_g1</t>
  </si>
  <si>
    <t>phosphoethanolamine N-methyltransferase 3-like isoform X3 [Crassostrea gigas]</t>
  </si>
  <si>
    <t>gi|762140790|</t>
  </si>
  <si>
    <t>TRINITY_DN156791_c1_g1</t>
  </si>
  <si>
    <t>Calumenin</t>
  </si>
  <si>
    <t>gi|5921197|sp|O43852.2|CALU_HUMAN</t>
  </si>
  <si>
    <t>TRINITY_DN159648_c2_g2</t>
  </si>
  <si>
    <t>calumenin-like isoform X2 [Crassostrea gigas]</t>
  </si>
  <si>
    <t>gi|762104889|</t>
  </si>
  <si>
    <t>Sodium-dependent multivitamin transporter</t>
  </si>
  <si>
    <t>gi|229462745|sp|Q9Y289.2|SC5A6_HUMAN</t>
  </si>
  <si>
    <t>TRINITY_DN153609_c1_g1</t>
  </si>
  <si>
    <t>sodium-coupled monocarboxylate transporter 2-like isoform X1 [Octopus bimaculoides]</t>
  </si>
  <si>
    <t>gi|961130834|</t>
  </si>
  <si>
    <t>isoleucine--tRNA ligase, cytoplasmic-like [Crassostrea gigas]</t>
  </si>
  <si>
    <t>CD109 antigen-like [Lingula anatina]</t>
  </si>
  <si>
    <t>viral-host interaction</t>
  </si>
  <si>
    <t>Cyclic AMP-responsive element-binding protein 1</t>
  </si>
  <si>
    <t>gi|117434|sp|P16220.2|CREB1_HUMAN</t>
  </si>
  <si>
    <t>TRINITY_DN157008_c4_g3</t>
  </si>
  <si>
    <t>Viral-host</t>
  </si>
  <si>
    <t>cAMP-responsive element modulator-like isoform X1 [Crassostrea gigas]</t>
  </si>
  <si>
    <t>gi|762076955|</t>
  </si>
  <si>
    <t>histone-lysine N-methyltransferase, H3 lysine-79 specific-like isoform X1 [Crassostrea gigas]</t>
  </si>
  <si>
    <t>Rho-related GTP-binding protein RhoE</t>
  </si>
  <si>
    <t>gi|47606459|sp|P61587.1|RND3_HUMAN</t>
  </si>
  <si>
    <t>TRINITY_DN158938_c0_g1</t>
  </si>
  <si>
    <t>Rho GTPase [Azumapecten farreri]</t>
  </si>
  <si>
    <t>gi|930624763|</t>
  </si>
  <si>
    <t>Krueppel-like factor 5 [Crassostrea gigas]</t>
  </si>
  <si>
    <t>Hemicentin-1</t>
  </si>
  <si>
    <t>gi|85542049|sp|Q96RW7.2|HMCN1_HUMAN</t>
  </si>
  <si>
    <t>TRINITY_DN159342_c2_g3</t>
  </si>
  <si>
    <t>Cyprinodon variegatus</t>
  </si>
  <si>
    <t>thrombospondin-2 isoform X1 [Cyprinodon variegatus]</t>
  </si>
  <si>
    <t>gi|974079565|</t>
  </si>
  <si>
    <t>Niemann-Pick C1 protein</t>
  </si>
  <si>
    <t>gi|83305902|sp|O15118.2|NPC1_HUMAN</t>
  </si>
  <si>
    <t>TRINITY_DN134076_c0_g2</t>
  </si>
  <si>
    <t>protein patched homolog 1-like [Crassostrea gigas]</t>
  </si>
  <si>
    <t>gi|762151933|</t>
  </si>
  <si>
    <t>vesicle transport</t>
  </si>
  <si>
    <t>A disintegrin and metalloproteinase with thrombospondin motifs 9-like isoform X1 [Crassostrea gigas]</t>
  </si>
  <si>
    <t>T-cell acute lymphocytic leukemia protein 1-like [Crassostrea gigas]</t>
  </si>
  <si>
    <t>Membrane transport</t>
  </si>
  <si>
    <t>Copine-1</t>
  </si>
  <si>
    <t>gi|10719953|sp|Q99829.1|CPNE1_HUMAN</t>
  </si>
  <si>
    <t>TRINITY_DN157250_c2_g2</t>
  </si>
  <si>
    <t>E3 ubiquitin-protein ligase RGLG2-like [Lingula anatina]</t>
  </si>
  <si>
    <t>gi|919042227|</t>
  </si>
  <si>
    <t>Leucine-rich repeats and immunoglobulin-like domains protein 3</t>
  </si>
  <si>
    <t>gi|73621176|sp|Q6UXM1.1|LRIG3_HUMAN</t>
  </si>
  <si>
    <t>TRINITY_DN159139_c0_g2</t>
  </si>
  <si>
    <t>leucine-rich repeats and immunoglobulin-like domains protein 1 [Crassostrea gigas]</t>
  </si>
  <si>
    <t>gi|762091998|</t>
  </si>
  <si>
    <t>78 kDa glucose-regulated protein</t>
  </si>
  <si>
    <t>gi|14916999|sp|P11021.2|GRP78_HUMAN</t>
  </si>
  <si>
    <t>TRINITY_DN142696_c0_g1</t>
  </si>
  <si>
    <t>Hyriopsis cumingii</t>
  </si>
  <si>
    <t>heat shock protein 78 [Hyriopsis cumingii]</t>
  </si>
  <si>
    <t>gi|601125143|</t>
  </si>
  <si>
    <t>Serine/threonine-protein kinase TBK1</t>
  </si>
  <si>
    <t>gi|74761953|sp|Q9UHD2.1|TBK1_HUMAN</t>
  </si>
  <si>
    <t>TRINITY_DN161031_c2_g2</t>
  </si>
  <si>
    <t>serine/threonine-protein kinase TBK1-like [Crassostrea gigas]</t>
  </si>
  <si>
    <t>gi|762152191|</t>
  </si>
  <si>
    <t>Glucosamine 6-phosphate N-acetyltransferase</t>
  </si>
  <si>
    <t>gi|47116568|sp|Q96EK6.1|GNA1_HUMAN</t>
  </si>
  <si>
    <t>TRINITY_DN144479_c0_g1</t>
  </si>
  <si>
    <t>glucosamine 6-phosphate N-acetyltransferase-like [Crassostrea gigas]</t>
  </si>
  <si>
    <t>gi|762156455|</t>
  </si>
  <si>
    <t>serine/threonine-protein phosphatase 6 regulatory ankyrin repeat subunit B-like isoform X5 [Crassostrea gigas]</t>
  </si>
  <si>
    <t>Nucleotide salvage</t>
  </si>
  <si>
    <t>cytidine deaminase-like isoform X1 [Crassostrea gigas]</t>
  </si>
  <si>
    <t>gi|762107240|</t>
  </si>
  <si>
    <t>TRINITY_DN152318_c0_g3</t>
  </si>
  <si>
    <t>nuclear factor interleukin-3-regulated protein-like isoform X2 [Crassostrea gigas]</t>
  </si>
  <si>
    <t>TRINITY_DN150457_c1_g2</t>
  </si>
  <si>
    <t>thrombospondin-2-like [Crassostrea gigas]</t>
  </si>
  <si>
    <t>gi|762130863|</t>
  </si>
  <si>
    <t>Kuroda's sea hare</t>
  </si>
  <si>
    <t>Aplysia kurodai</t>
  </si>
  <si>
    <t>Carbohydrate binding</t>
  </si>
  <si>
    <t>D-galacturonic acid binding lectin precursor [Aplysia kurodai]</t>
  </si>
  <si>
    <t>gi|731174244|</t>
  </si>
  <si>
    <t>TRINITY_DN135918_c0_g1</t>
  </si>
  <si>
    <t>YrdC domain-containing protein, mitochondrial</t>
  </si>
  <si>
    <t>gi|74750410|sp|Q86U90.1|YRDC_HUMAN</t>
  </si>
  <si>
    <t>TRINITY_DN137896_c0_g1</t>
  </si>
  <si>
    <t>Membrance transport</t>
  </si>
  <si>
    <t>yrdC domain-containing protein, mitochondrial-like [Crassostrea gigas]</t>
  </si>
  <si>
    <t>gi|762167637|</t>
  </si>
  <si>
    <t>Solute carrier family 22 member 3</t>
  </si>
  <si>
    <t>gi|24212063|sp|O75751.1|S22A3_HUMAN</t>
  </si>
  <si>
    <t>TRINITY_DN157837_c0_g1</t>
  </si>
  <si>
    <t>organic cation transporter protein-like [Crassostrea gigas]</t>
  </si>
  <si>
    <t>gi|762160738|</t>
  </si>
  <si>
    <t>protein PIF-like [Crassostrea gigas]</t>
  </si>
  <si>
    <t>Noggin</t>
  </si>
  <si>
    <t>gi|15214099|sp|Q13253.1|NOGG_HUMAN</t>
  </si>
  <si>
    <t>TRINITY_DN152631_c0_g1</t>
  </si>
  <si>
    <t>noggin-2-like [Crassostrea gigas]</t>
  </si>
  <si>
    <t>gi|762130155|</t>
  </si>
  <si>
    <t>Cell migration</t>
  </si>
  <si>
    <t>Early growth response protein 3</t>
  </si>
  <si>
    <t>gi|730328|sp|Q06889.1|EGR3_HUMAN</t>
  </si>
  <si>
    <t>TRINITY_DN149959_c4_g1</t>
  </si>
  <si>
    <t>Early growth response protein 3 [Crassostrea gigas]</t>
  </si>
  <si>
    <t>gi|405973606|</t>
  </si>
  <si>
    <t>ATP-binding cassette sub-family F member 2-like isoform X2 [Biomphalaria glabrata]</t>
  </si>
  <si>
    <t>Protein AMBP</t>
  </si>
  <si>
    <t>gi|122801|sp|P02760.1|AMBP_HUMAN</t>
  </si>
  <si>
    <t>TRINITY_DN146604_c0_g4</t>
  </si>
  <si>
    <t>goat</t>
  </si>
  <si>
    <t>Capra hircus</t>
  </si>
  <si>
    <t>RecName: Full=Inter-alpha-trypsin inhibitor; Short=ITI; AltName: Full=GIK-14; AltName: Full=Inhibitory fragment of ITI</t>
  </si>
  <si>
    <t>gi|51317404|</t>
  </si>
  <si>
    <t>Protein metabolism</t>
  </si>
  <si>
    <t>aminopeptidase N-like isoform X1 [Crassostrea gigas]</t>
  </si>
  <si>
    <t>Mesencephalic astrocyte-derived neurotrophic factor</t>
  </si>
  <si>
    <t>gi|332278201|sp|P55145.3|MANF_HUMAN</t>
  </si>
  <si>
    <t>TRINITY_DN160409_c2_g1</t>
  </si>
  <si>
    <t>mesencephalic astrocyte-derived neurotrophic factor homolog [Crassostrea gigas]</t>
  </si>
  <si>
    <t>gi|762129387|</t>
  </si>
  <si>
    <t>Tryptophan--tRNA ligase, cytoplasmic</t>
  </si>
  <si>
    <t>gi|135191|sp|P23381.2|SYWC_HUMAN</t>
  </si>
  <si>
    <t>TRINITY_DN155375_c1_g1</t>
  </si>
  <si>
    <t>tryptophan--tRNA ligase, cytoplasmic-like [Crassostrea gigas]</t>
  </si>
  <si>
    <t>gi|762152306|</t>
  </si>
  <si>
    <t>sialic acid-binding lectin [Ruditapes philippinarum]</t>
  </si>
  <si>
    <t>gi|256549344|</t>
  </si>
  <si>
    <t>TRINITY_DN161416_c12_g6</t>
  </si>
  <si>
    <t>Differentiation</t>
  </si>
  <si>
    <t>neural/ectodermal development factor IMP-L2-like [Aplysia californica]</t>
  </si>
  <si>
    <t>Sialin</t>
  </si>
  <si>
    <t>gi|48428688|sp|Q9NRA2.2|S17A5_HUMAN</t>
  </si>
  <si>
    <t>TRINITY_DN155018_c1_g1</t>
  </si>
  <si>
    <t>sialin-like [Aplysia californica]</t>
  </si>
  <si>
    <t>gi|871258338|</t>
  </si>
  <si>
    <t>probable Na(+)/H(+) antiporter nhx-9 [Crassostrea gigas]</t>
  </si>
  <si>
    <t>gi|762071016|</t>
  </si>
  <si>
    <t>TRINITY_DN145898_c4_g1</t>
  </si>
  <si>
    <t>10 kDa heat shock protein, mitochondrial-like, partial [Priapulus caudatus]</t>
  </si>
  <si>
    <t>Behaviour</t>
  </si>
  <si>
    <t>Dopamine beta-hydroxylase</t>
  </si>
  <si>
    <t>gi|158517849|sp|P09172.3|DOPO_HUMAN</t>
  </si>
  <si>
    <t>TRINITY_DN142875_c4_g1</t>
  </si>
  <si>
    <t>Nerveous system</t>
  </si>
  <si>
    <t>tyramine beta-hydroxylase-like [Crassostrea gigas]</t>
  </si>
  <si>
    <t>gi|762129070|</t>
  </si>
  <si>
    <t>Endocrine</t>
  </si>
  <si>
    <t>alpha-2 adrenergic receptor-like isoform X1 [Crassostrea gigas]</t>
  </si>
  <si>
    <t>gi|762119371|</t>
  </si>
  <si>
    <t>TRINITY_DN160777_c3_g6</t>
  </si>
  <si>
    <t>TRINITY_DN145101_c2_g2</t>
  </si>
  <si>
    <t>NF-kappa-B inhibitor alpha-like [Biomphalaria glabrata]</t>
  </si>
  <si>
    <t>gi|908411925|</t>
  </si>
  <si>
    <t>CD109 antigen-like isoform X1 [Lingula anatina]</t>
  </si>
  <si>
    <t>gi|919010174|</t>
  </si>
  <si>
    <t>TRINITY_DN161934_c3_g7</t>
  </si>
  <si>
    <t>Tolloid-like protein 2</t>
  </si>
  <si>
    <t>gi|74762080|sp|Q9Y6L7.1|TLL2_HUMAN</t>
  </si>
  <si>
    <t>TRINITY_DN155879_c1_g3</t>
  </si>
  <si>
    <t>zinc metalloproteinase nas-15-like [Aplysia californica]</t>
  </si>
  <si>
    <t>gi|871252168|</t>
  </si>
  <si>
    <t>Tetraspanin-7</t>
  </si>
  <si>
    <t>gi|17380550|sp|P41732.2|TSN7_HUMAN</t>
  </si>
  <si>
    <t>TRINITY_DN157922_c5_g2</t>
  </si>
  <si>
    <t>tetraspanin-18-like isoform X2 [Crassostrea gigas]</t>
  </si>
  <si>
    <t>gi|762091519|</t>
  </si>
  <si>
    <t>zinc finger and BTB domain-containing protein 20-like isoform X2 [Lingula anatina]</t>
  </si>
  <si>
    <t>CCAAT/enhancer-binding protein beta-like [Crassostrea gigas]</t>
  </si>
  <si>
    <t>Cholesterol 25-hydroxylase</t>
  </si>
  <si>
    <t>gi|74739711|sp|O95992.1|CH25H_HUMAN</t>
  </si>
  <si>
    <t>TRINITY_DN148306_c0_g2</t>
  </si>
  <si>
    <t>cholesterol 25-hydroxylase-like protein 1, member 2 [Crassostrea gigas]</t>
  </si>
  <si>
    <t>gi|762159887|</t>
  </si>
  <si>
    <t>Cytidine deaminase</t>
  </si>
  <si>
    <t>gi|1705718|sp|P32320.2|CDD_HUMAN</t>
  </si>
  <si>
    <t>Haliotis diversicolor supertexta</t>
  </si>
  <si>
    <t>cytidine deaminase [Haliotis diversicolor supertexta]</t>
  </si>
  <si>
    <t>gi|159146785|</t>
  </si>
  <si>
    <t>TRINITY_DN152318_c0_g4</t>
  </si>
  <si>
    <t>DNA processing</t>
  </si>
  <si>
    <t>RNA-directed DNA polymerase from mobile element jockey-like, partial [Saccoglossus kowalevskii]</t>
  </si>
  <si>
    <t>gi|585706911|</t>
  </si>
  <si>
    <t>TRINITY_DN145295_c5_g2</t>
  </si>
  <si>
    <t>CD151 antigen</t>
  </si>
  <si>
    <t>gi|85687560|sp|P48509.3|CD151_HUMAN</t>
  </si>
  <si>
    <t>TRINITY_DN157922_c5_g3</t>
  </si>
  <si>
    <t>Anti-coagulation</t>
  </si>
  <si>
    <t>Alpha-crystallin B chain</t>
  </si>
  <si>
    <t>gi|117385|sp|P02511.2|CRYAB_HUMAN</t>
  </si>
  <si>
    <t>TRINITY_DN141667_c0_g5</t>
  </si>
  <si>
    <t>Tegillarca granosa</t>
  </si>
  <si>
    <t>small heat shock protein [Tegillarca granosa]</t>
  </si>
  <si>
    <t>gi|302136322|</t>
  </si>
  <si>
    <t>Collagen fibres</t>
  </si>
  <si>
    <t>Matrilin-2 [Crassostrea gigas]</t>
  </si>
  <si>
    <t>protein TFG-like [Limulus polyphemus]</t>
  </si>
  <si>
    <t>TRINITY_DN132428_c5_g3</t>
  </si>
  <si>
    <t>baculoviral IAP repeat-containing protein 7-like, partial [Limulus polyphemus]</t>
  </si>
  <si>
    <t>putative RNA-directed DNA polymerase from transposon BS [Exaiptasia pallida]</t>
  </si>
  <si>
    <t>RNA-directed DNA polymerase from mobile element jockey [Exaiptasia pallida]</t>
  </si>
  <si>
    <t>macrophage migration inhibitory factor [Meretrix meretrix]</t>
  </si>
  <si>
    <t>gi|850496369|</t>
  </si>
  <si>
    <t>TRINITY_DN90588_c0_g1</t>
  </si>
  <si>
    <t>Baculoviral IAP repeat-containing protein 8</t>
  </si>
  <si>
    <t>gi|311033354|sp|Q96P09.2|BIRC8_HUMAN</t>
  </si>
  <si>
    <t>TRINITY_DN161170_c12_g1</t>
  </si>
  <si>
    <t>western clawed frog</t>
  </si>
  <si>
    <t>Xenopus (Silurana) tropicalis</t>
  </si>
  <si>
    <t>RecName: Full=Baculoviral IAP repeat-containing protein 7; AltName: Full=E3 ubiquitin-protein ligase EIAP; AltName: Full=Embryonic/Egg IAP; Short=EIAP/XLX</t>
  </si>
  <si>
    <t>gi|254813578|</t>
  </si>
  <si>
    <t>Rho-related BTB domain-containing protein 3</t>
  </si>
  <si>
    <t>gi|125987856|sp|O94955.2|RHBT3_HUMAN</t>
  </si>
  <si>
    <t>TRINITY_DN160814_c6_g2</t>
  </si>
  <si>
    <t>Rho-related protein racA [Crassostrea gigas]</t>
  </si>
  <si>
    <t>gi|405967539|</t>
  </si>
  <si>
    <t>Poly [ADP-ribose] polymerase 15</t>
  </si>
  <si>
    <t>gi|613504124|sp|Q460N3.2|PAR15_HUMAN</t>
  </si>
  <si>
    <t>TRINITY_DN135139_c0_g1</t>
  </si>
  <si>
    <t>poly [ADP-ribose] polymerase 14-like [Crassostrea gigas]</t>
  </si>
  <si>
    <t>gi|762100641|</t>
  </si>
  <si>
    <t>Innate /inflammatory</t>
  </si>
  <si>
    <t>C-type lectin domain family 7 member A</t>
  </si>
  <si>
    <t>gi|74752433|sp|Q9BXN2.1|CLC7A_HUMAN</t>
  </si>
  <si>
    <t>TRINITY_DN144388_c3_g7</t>
  </si>
  <si>
    <t>Innate/inflammatory</t>
  </si>
  <si>
    <t>TRINITY_DN155379_c0_g2</t>
  </si>
  <si>
    <t>western painted turtle</t>
  </si>
  <si>
    <t>Chrysemys picta bellii</t>
  </si>
  <si>
    <t>LOW QUALITY PROTEIN: baculoviral IAP repeat-containing protein 7 [Chrysemys picta bellii]</t>
  </si>
  <si>
    <t>gi|641790282|</t>
  </si>
  <si>
    <t>Actin, cytoplasmic 2</t>
  </si>
  <si>
    <t>gi|54036678|sp|P63261.1|ACTG_HUMAN</t>
  </si>
  <si>
    <t>TRINITY_DN138562_c2_g1</t>
  </si>
  <si>
    <t>Discodermia sp. ETS-2004</t>
  </si>
  <si>
    <t>actin, partial [Discodermia sp. ETS-2004]</t>
  </si>
  <si>
    <t>gi|53829574|</t>
  </si>
  <si>
    <t>collagen alpha-4(VI) chain-like [Octopus bimaculoides]</t>
  </si>
  <si>
    <t>Theromacin [Sinanodonta woodiana]</t>
  </si>
  <si>
    <t>Heat shock cognate 71 kDa protein</t>
  </si>
  <si>
    <t>gi|123648|sp|P11142.1|HSP7C_HUMAN</t>
  </si>
  <si>
    <t>TRINITY_DN156808_c2_g1</t>
  </si>
  <si>
    <t>Mediterranean mussel</t>
  </si>
  <si>
    <t>Mytilus galloprovincialis</t>
  </si>
  <si>
    <t>heat shock protein 70 [Mytilus galloprovincialis]</t>
  </si>
  <si>
    <t>gi|76780608|</t>
  </si>
  <si>
    <t>cytochrome P450 3A24-like [Crassostrea gigas]</t>
  </si>
  <si>
    <t>Viral-host interaction</t>
  </si>
  <si>
    <t>peptidylprolyl isomerase A [Solen grandis]</t>
  </si>
  <si>
    <t>Sodium/potassium-transporting ATPase subunit alpha-1</t>
  </si>
  <si>
    <t>gi|114374|sp|P05023.1|AT1A1_HUMAN</t>
  </si>
  <si>
    <t>TRINITY_DN82997_c0_g3</t>
  </si>
  <si>
    <t>Gypsy retrotransposon integrase-like protein 1</t>
  </si>
  <si>
    <t>gi|296439336|sp|Q9NXP7.3|GIN1_HUMAN</t>
  </si>
  <si>
    <t>TRINITY_DN161536_c0_g1</t>
  </si>
  <si>
    <t>Microvilli assembly</t>
  </si>
  <si>
    <t>Harmonin</t>
  </si>
  <si>
    <t>gi|160113087|sp|Q9Y6N9.3|USH1C_HUMAN</t>
  </si>
  <si>
    <t>TRINITY_DN160034_c2_g3</t>
  </si>
  <si>
    <t>Bone</t>
  </si>
  <si>
    <t>Low-density lipoprotein receptor-related protein 4</t>
  </si>
  <si>
    <t>gi|269849756|sp|O75096.4|LRP4_HUMAN</t>
  </si>
  <si>
    <t>TRINITY_DN159646_c0_g3</t>
  </si>
  <si>
    <t>Dipeptidyl peptidase 1</t>
  </si>
  <si>
    <t>gi|317373330|sp|P53634.2|CATC_HUMAN</t>
  </si>
  <si>
    <t>TRINITY_DN156101_c1_g6</t>
  </si>
  <si>
    <t>Rho guanine nucleotide exchange factor 10</t>
  </si>
  <si>
    <t>gi|109940053|sp|O15013.4|ARHGA_HUMAN</t>
  </si>
  <si>
    <t>TRINITY_DN154301_c3_g2</t>
  </si>
  <si>
    <t>28S ribosomal protein S17, mitochondrial</t>
  </si>
  <si>
    <t>gi|13633951|sp|Q9Y2R5.1|RT17_HUMAN</t>
  </si>
  <si>
    <t>TRINITY_DN153559_c1_g1</t>
  </si>
  <si>
    <t>Mucous</t>
  </si>
  <si>
    <t>IgGFc-binding protein</t>
  </si>
  <si>
    <t>gi|224471888|sp|Q9Y6R7.3|FCGBP_HUMAN</t>
  </si>
  <si>
    <t>TRINITY_DN152840_c1_g1</t>
  </si>
  <si>
    <t>Cartilage intermediate layer protein 1</t>
  </si>
  <si>
    <t>gi|317373560|sp|O75339.4|CILP1_HUMAN</t>
  </si>
  <si>
    <t>TRINITY_DN151529_c0_g1</t>
  </si>
  <si>
    <t>Zinc finger protein 57</t>
  </si>
  <si>
    <t>gi|143811479|sp|Q68EA5.3|ZNF57_HUMAN</t>
  </si>
  <si>
    <t>TRINITY_DN150084_c1_g3</t>
  </si>
  <si>
    <t>Poly(rC)-binding protein 3</t>
  </si>
  <si>
    <t>gi|296439262|sp|P57721.2|PCBP3_HUMAN</t>
  </si>
  <si>
    <t>TRINITY_DN148369_c2_g3</t>
  </si>
  <si>
    <t>Lysosomal acid lipase/cholesteryl ester hydrolase</t>
  </si>
  <si>
    <t>gi|68067636|sp|P38571.2|LICH_HUMAN</t>
  </si>
  <si>
    <t>TRINITY_DN147387_c0_g1</t>
  </si>
  <si>
    <t>Synaptic vesicle membrane protein VAT-1 homolog-like</t>
  </si>
  <si>
    <t>gi|52783098|sp|Q9HCJ6.2|VAT1L_HUMAN</t>
  </si>
  <si>
    <t>TRINITY_DN143261_c1_g1</t>
  </si>
  <si>
    <t>Fibroblast growth factor receptor 1</t>
  </si>
  <si>
    <t>gi|120046|sp|P11362.3|FGFR1_HUMAN</t>
  </si>
  <si>
    <t>TRINITY_DN141106_c3_g1</t>
  </si>
  <si>
    <t>Probable tRNA methyltransferase 9-like protein</t>
  </si>
  <si>
    <t>gi|269849677|sp|Q9P272.3|K1456_HUMAN</t>
  </si>
  <si>
    <t>TRINITY_DN137020_c1_g1</t>
  </si>
  <si>
    <t>TRINITY_DN130251_c0_g1</t>
  </si>
  <si>
    <t>Ubiquitin-60S ribosomal protein L40</t>
  </si>
  <si>
    <t>gi|302393718|sp|P62987.2|RL40_HUMAN</t>
  </si>
  <si>
    <t>TRINITY_DN129697_c1_g2</t>
  </si>
  <si>
    <t>DNA repair</t>
  </si>
  <si>
    <t>DNA oxidative demethylase ALKBH2</t>
  </si>
  <si>
    <t>gi|74736661|sp|Q6NS38.1|ALKB2_HUMAN</t>
  </si>
  <si>
    <t>TRINITY_DN128153_c0_g1</t>
  </si>
  <si>
    <t>Catabolism</t>
  </si>
  <si>
    <t>Hydroxylysine kinase</t>
  </si>
  <si>
    <t>gi|172044081|sp|A2RU49.2|HYKK_HUMAN</t>
  </si>
  <si>
    <t>TRINITY_DN127915_c0_g1</t>
  </si>
  <si>
    <t>Elongation factor 1-gamma</t>
  </si>
  <si>
    <t>gi|119165|sp|P26641.3|EF1G_HUMAN</t>
  </si>
  <si>
    <t>TRINITY_DN146696_c1_g8</t>
  </si>
  <si>
    <t>elongation factor 1-gamma-like, partial [Crassostrea gigas]</t>
  </si>
  <si>
    <t>gi|762092311|</t>
  </si>
  <si>
    <t>TRINITY_DN139935_c1_g2</t>
  </si>
  <si>
    <t>Receptor-type tyrosine-protein phosphatase T</t>
  </si>
  <si>
    <t>gi|317373592|sp|O14522.6|PTPRT_HUMAN</t>
  </si>
  <si>
    <t>TRINITY_DN146079_c0_g3</t>
  </si>
  <si>
    <t>zebrafish</t>
  </si>
  <si>
    <t>Danio rerio</t>
  </si>
  <si>
    <t>receptor-type tyrosine-protein phosphatase T [Danio rerio]</t>
  </si>
  <si>
    <t>gi|528483370|</t>
  </si>
  <si>
    <t>TRINITY_DN147917_c1_g3</t>
  </si>
  <si>
    <t>RNA-directed DNA polymerase from mobile element jockey-like [Acropora digitifera]</t>
  </si>
  <si>
    <t>gi|1005429221|</t>
  </si>
  <si>
    <t>Inate antigen binding</t>
  </si>
  <si>
    <t>Ficolin-3</t>
  </si>
  <si>
    <t>gi|90111858|sp|O75636.2|FCN3_HUMAN</t>
  </si>
  <si>
    <t>TRINITY_DN136732_c5_g11</t>
  </si>
  <si>
    <t>WD repeat-containing and planar cell polarity effector protein fritz homolog [Amphimedon queenslandica]</t>
  </si>
  <si>
    <t>gi|761910394|</t>
  </si>
  <si>
    <t>Prolyl 4-hydroxylase subunit alpha-1</t>
  </si>
  <si>
    <t>gi|2507090|sp|P13674.2|P4HA1_HUMAN</t>
  </si>
  <si>
    <t>TRINITY_DN148789_c1_g1</t>
  </si>
  <si>
    <t>Sinocyclocheilus grahami</t>
  </si>
  <si>
    <t>prolyl 4-hydroxylase subunit alpha-1-like [Sinocyclocheilus grahami]</t>
  </si>
  <si>
    <t>gi|1020412931|</t>
  </si>
  <si>
    <t>TRINITY_DN159023_c2_g3</t>
  </si>
  <si>
    <t>Nile tilapia</t>
  </si>
  <si>
    <t>Oreochromis niloticus</t>
  </si>
  <si>
    <t>microfibril-associated glycoprotein 4-like [Oreochromis niloticus]</t>
  </si>
  <si>
    <t>gi|348524040|</t>
  </si>
  <si>
    <t>E3 ubiquitin-protein ligase DTX3L</t>
  </si>
  <si>
    <t>gi|37077418|sp|Q8TDB6.1|DTX3L_HUMAN</t>
  </si>
  <si>
    <t>TRINITY_DN158162_c1_g4</t>
  </si>
  <si>
    <t>E3 ubiquitin-protein ligase DTX3L-like [Crassostrea gigas]</t>
  </si>
  <si>
    <t>gi|762157192|</t>
  </si>
  <si>
    <t>Interferon-induced protein 44-like</t>
  </si>
  <si>
    <t>gi|224471886|sp|Q53G44.3|IF44L_HUMAN</t>
  </si>
  <si>
    <t>TRINITY_DN140708_c2_g2</t>
  </si>
  <si>
    <t>bicolor damselfish</t>
  </si>
  <si>
    <t>Stegastes partitus</t>
  </si>
  <si>
    <t>interferon-induced protein 44-like isoform X2 [Stegastes partitus]</t>
  </si>
  <si>
    <t>gi|657575027|</t>
  </si>
  <si>
    <t>Interferon-inducible GTPase 5</t>
  </si>
  <si>
    <t>gi|74736988|sp|Q6NXR0.1|IIGP5_HUMAN</t>
  </si>
  <si>
    <t>TRINITY_DN154639_c4_g2</t>
  </si>
  <si>
    <t>Interferon-inducible GTPase 5 [Exaiptasia pallida]</t>
  </si>
  <si>
    <t>gi|999986095|</t>
  </si>
  <si>
    <t>profilin-like [Acropora digitifera]</t>
  </si>
  <si>
    <t>gi|1005464021|</t>
  </si>
  <si>
    <t>TRINITY_DN101455_c0_g2</t>
  </si>
  <si>
    <t>Muscle contraction</t>
  </si>
  <si>
    <t>myosin heavy chain, striated muscle-like [Crassostrea gigas]</t>
  </si>
  <si>
    <t>gi|762095425|</t>
  </si>
  <si>
    <t>TRINITY_DN139820_c4_g3</t>
  </si>
  <si>
    <t>Cardiac muscle development</t>
  </si>
  <si>
    <t>striated muscle-specific serine/threonine-protein kinase-like [Saccoglossus kowalevskii]</t>
  </si>
  <si>
    <t>gi|585702125|</t>
  </si>
  <si>
    <t>TRINITY_DN102114_c0_g1</t>
  </si>
  <si>
    <t>Excretion/metabolism</t>
  </si>
  <si>
    <t>Galactose-3-O-sulfotransferase 3</t>
  </si>
  <si>
    <t>gi|47116425|sp|Q96A11.1|G3ST3_HUMAN</t>
  </si>
  <si>
    <t>TRINITY_DN145448_c0_g1</t>
  </si>
  <si>
    <t>Metabolism, excretion</t>
  </si>
  <si>
    <t>galactose-3-O-sulfotransferase 2-like [Crassostrea gigas]</t>
  </si>
  <si>
    <t>gi|762074129|</t>
  </si>
  <si>
    <t>Monocarboxylate transporter 2</t>
  </si>
  <si>
    <t>gi|313104141|sp|O60669.2|MOT2_HUMAN</t>
  </si>
  <si>
    <t>TRINITY_DN125826_c0_g1</t>
  </si>
  <si>
    <t>monocarboxylate transporter 13-like [Crassostrea gigas]</t>
  </si>
  <si>
    <t>gi|762077138|</t>
  </si>
  <si>
    <t>Myosin-10 [Crassostrea gigas]</t>
  </si>
  <si>
    <t>gi|405970011|</t>
  </si>
  <si>
    <t>TRINITY_DN113913_c0_g2</t>
  </si>
  <si>
    <t>Ion transport and Immune</t>
  </si>
  <si>
    <t>TRINITY_DN141877_c2_g1</t>
  </si>
  <si>
    <t>interferon-inducible GTPase 5-like [Oreochromis niloticus]</t>
  </si>
  <si>
    <t>gi|908556248|</t>
  </si>
  <si>
    <t>large yellow croaker</t>
  </si>
  <si>
    <t>Larimichthys crocea</t>
  </si>
  <si>
    <t>Neuronal acetylcholine receptor subunit alpha-7 [Larimichthys crocea]</t>
  </si>
  <si>
    <t>gi|808887033|</t>
  </si>
  <si>
    <t>TRINITY_DN135122_c2_g4</t>
  </si>
  <si>
    <t>Angiogenesis</t>
  </si>
  <si>
    <t>Thymidine phosphorylase</t>
  </si>
  <si>
    <t>gi|67477361|sp|P19971.2|TYPH_HUMAN</t>
  </si>
  <si>
    <t>TRINITY_DN127412_c0_g1</t>
  </si>
  <si>
    <t>thymidine phosphorylase-like [Crassostrea gigas]</t>
  </si>
  <si>
    <t>gi|762088188|</t>
  </si>
  <si>
    <t>calmodulin-2/4-like [Crassostrea gigas]</t>
  </si>
  <si>
    <t>gi|762072756|</t>
  </si>
  <si>
    <t>TRINITY_DN156728_c2_g2</t>
  </si>
  <si>
    <t>Clypeaster japonicus</t>
  </si>
  <si>
    <t>RecName: Full=Profilin</t>
  </si>
  <si>
    <t>gi|124106306|</t>
  </si>
  <si>
    <t>TRINITY_DN115425_c0_g2</t>
  </si>
  <si>
    <t>Serine/arginine-rich splicing factor 4</t>
  </si>
  <si>
    <t>gi|20981726|sp|Q08170.2|SRSF4_HUMAN</t>
  </si>
  <si>
    <t>TRINITY_DN137533_c2_g1</t>
  </si>
  <si>
    <t>serine/arginine-rich splicing factor 6-like [Octopus bimaculoides]</t>
  </si>
  <si>
    <t>gi|961070635|</t>
  </si>
  <si>
    <t>LIM/homeobox protein Lhx1</t>
  </si>
  <si>
    <t>gi|60416412|sp|P48742.2|LHX1_HUMAN</t>
  </si>
  <si>
    <t>TRINITY_DN132957_c0_g1</t>
  </si>
  <si>
    <t>LIM/homeobox protein Lhx5-like [Crassostrea gigas]</t>
  </si>
  <si>
    <t>gi|762134280|</t>
  </si>
  <si>
    <t>Myosin-4</t>
  </si>
  <si>
    <t>gi|224471840|sp|Q9Y623.2|MYH4_HUMAN</t>
  </si>
  <si>
    <t>TRINITY_DN47819_c0_g1</t>
  </si>
  <si>
    <t>Pecten maximus</t>
  </si>
  <si>
    <t>myosin heavy chain [Pecten maximus]</t>
  </si>
  <si>
    <t>gi|5817598|</t>
  </si>
  <si>
    <t>Discoidin domain-containing receptor 2</t>
  </si>
  <si>
    <t>gi|215273969|sp|Q16832.2|DDR2_HUMAN</t>
  </si>
  <si>
    <t>TRINITY_DN148257_c0_g2</t>
  </si>
  <si>
    <t>discoidin domain-containing receptor 2-like isoform X2 [Octopus bimaculoides]</t>
  </si>
  <si>
    <t>gi|961093404|</t>
  </si>
  <si>
    <t>Zinc finger MYM-type protein 3 [Crassostrea gigas]</t>
  </si>
  <si>
    <t>gi|405978160|</t>
  </si>
  <si>
    <t>TRINITY_DN154354_c3_g2</t>
  </si>
  <si>
    <t>Glycogen biosynthesis</t>
  </si>
  <si>
    <t>Glycogen debranching enzyme</t>
  </si>
  <si>
    <t>gi|116242491|sp|P35573.3|GDE_HUMAN</t>
  </si>
  <si>
    <t>TRINITY_DN150866_c2_g1</t>
  </si>
  <si>
    <t>Glycogen biosysnthesis</t>
  </si>
  <si>
    <t>glycogen debranching enzyme-like isoform X2 [Crassostrea gigas]</t>
  </si>
  <si>
    <t>gi|762164183|</t>
  </si>
  <si>
    <t>Immunoglobulin superfamily member 10</t>
  </si>
  <si>
    <t>gi|74749492|sp|Q6WRI0.1|IGS10_HUMAN</t>
  </si>
  <si>
    <t>TRINITY_DN141106_c2_g1</t>
  </si>
  <si>
    <t>sailfin molly</t>
  </si>
  <si>
    <t>Poecilia latipinna</t>
  </si>
  <si>
    <t>leucine-rich repeat and fibronectin type-III domain-containing protein 5-like [Poecilia latipinna]</t>
  </si>
  <si>
    <t>gi|961887755|</t>
  </si>
  <si>
    <t>Zinc finger protein 479</t>
  </si>
  <si>
    <t>gi|38258829|sp|Q96JC4.1|ZN479_HUMAN</t>
  </si>
  <si>
    <t>TRINITY_DN154461_c4_g1</t>
  </si>
  <si>
    <t>Bison bison bison</t>
  </si>
  <si>
    <t>zinc finger protein 239-like, partial [Bison bison bison]</t>
  </si>
  <si>
    <t>gi|742077827|</t>
  </si>
  <si>
    <t>Estrogen biosynthesis</t>
  </si>
  <si>
    <t>TRINITY_DN148286_c0_g3</t>
  </si>
  <si>
    <t>17beta-HSD14 [Azumapecten farreri]</t>
  </si>
  <si>
    <t>gi|540357470|</t>
  </si>
  <si>
    <t>Ruditapes decussatus</t>
  </si>
  <si>
    <t>complement factor B-like protein [Ruditapes decussatus]</t>
  </si>
  <si>
    <t>gi|233142080|</t>
  </si>
  <si>
    <t>TRINITY_DN134663_c1_g5</t>
  </si>
  <si>
    <t>Acylamino-acid-releasing enzyme</t>
  </si>
  <si>
    <t>gi|38258902|sp|P13798.4|ACPH_HUMAN</t>
  </si>
  <si>
    <t>TRINITY_DN159942_c1_g1</t>
  </si>
  <si>
    <t>acylamino-acid-releasing enzyme-like [Lingula anatina]</t>
  </si>
  <si>
    <t>gi|919064114|</t>
  </si>
  <si>
    <t>cell death abnormality protein 1-like [Crassostrea gigas]</t>
  </si>
  <si>
    <t>gi|762095973|</t>
  </si>
  <si>
    <t>TRINITY_DN136708_c0_g1</t>
  </si>
  <si>
    <t>Galactosylceramide sulfotransferase</t>
  </si>
  <si>
    <t>gi|22001556|sp|Q99999.1|G3ST1_HUMAN</t>
  </si>
  <si>
    <t>TRINITY_DN151941_c3_g1</t>
  </si>
  <si>
    <t>galactose-3-O-sulfotransferase 4-like [Crassostrea gigas]</t>
  </si>
  <si>
    <t>gi|762083813|</t>
  </si>
  <si>
    <t>ATP turnover</t>
  </si>
  <si>
    <t>ectonucleoside triphosphate diphosphohydrolase 3-like [Crassostrea gigas]</t>
  </si>
  <si>
    <t>Sulfotransferase 1A1</t>
  </si>
  <si>
    <t>gi|313104286|sp|P50225.3|ST1A1_HUMAN</t>
  </si>
  <si>
    <t>TRINITY_DN145489_c1_g1</t>
  </si>
  <si>
    <t>Metabolism/excretion</t>
  </si>
  <si>
    <t>sulfotransferase family cytosolic 1B member 1-like [Crassostrea gigas]</t>
  </si>
  <si>
    <t>gi|762126612|</t>
  </si>
  <si>
    <t>DNA mismatch repair protein Msh6</t>
  </si>
  <si>
    <t>gi|68067672|sp|P52701.2|MSH6_HUMAN</t>
  </si>
  <si>
    <t>TRINITY_DN161265_c1_g1</t>
  </si>
  <si>
    <t>DNA mismatch repair protein Msh6-like [Aplysia californica]</t>
  </si>
  <si>
    <t>gi|871254838|</t>
  </si>
  <si>
    <t>Complement C1q-like protein 3</t>
  </si>
  <si>
    <t>gi|74747449|sp|Q5VWW1.1|C1QL3_HUMAN</t>
  </si>
  <si>
    <t>TRINITY_DN149978_c3_g7</t>
  </si>
  <si>
    <t>Neoditrema ransonnetii</t>
  </si>
  <si>
    <t>C1q-like 23kDa protein [Neoditrema ransonnetii]</t>
  </si>
  <si>
    <t>gi|259479028|</t>
  </si>
  <si>
    <t>Heat shock 70 kDa protein 12A</t>
  </si>
  <si>
    <t>gi|33112639|sp|O43301.2|HS12A_HUMAN</t>
  </si>
  <si>
    <t>TRINITY_DN151480_c2_g3</t>
  </si>
  <si>
    <t>heat shock 70 kDa protein 12B-like [Crassostrea gigas]</t>
  </si>
  <si>
    <t>gi|762159943|</t>
  </si>
  <si>
    <t>Chitin-binding</t>
  </si>
  <si>
    <t>Fibrinogen C domain-containing protein 1</t>
  </si>
  <si>
    <t>gi|152032456|sp|Q8N539.2|FBCD1_HUMAN</t>
  </si>
  <si>
    <t>TRINITY_DN160951_c1_g3</t>
  </si>
  <si>
    <t>Atlantic salmon</t>
  </si>
  <si>
    <t>Salmo salar</t>
  </si>
  <si>
    <t>microfibril-associated glycoprotein 4-like [Salmo salar]</t>
  </si>
  <si>
    <t>gi|929324685|</t>
  </si>
  <si>
    <t>Chloride transport protein 6</t>
  </si>
  <si>
    <t>gi|311033364|sp|P51797.2|CLCN6_HUMAN</t>
  </si>
  <si>
    <t>TRINITY_DN130851_c0_g1</t>
  </si>
  <si>
    <t>chloride transport protein 6 [Chrysemys picta bellii]</t>
  </si>
  <si>
    <t>gi|641759045|</t>
  </si>
  <si>
    <t>serine/threonine-protein kinase 10-like isoform X1 [Octopus bimaculoides]</t>
  </si>
  <si>
    <t>gi|961085215|</t>
  </si>
  <si>
    <t>TRINITY_DN149870_c2_g1</t>
  </si>
  <si>
    <t>Kynureninase</t>
  </si>
  <si>
    <t>gi|3913982|sp|Q16719.1|KYNU_HUMAN</t>
  </si>
  <si>
    <t>TRINITY_DN161751_c3_g1</t>
  </si>
  <si>
    <t>kynureninase-like isoform X1 [Crassostrea gigas]</t>
  </si>
  <si>
    <t>gi|762170772|</t>
  </si>
  <si>
    <t>DIS3-like exonuclease 2</t>
  </si>
  <si>
    <t>gi|296439471|sp|Q8IYB7.4|DI3L2_HUMAN</t>
  </si>
  <si>
    <t>TRINITY_DN161847_c2_g4</t>
  </si>
  <si>
    <t>DIS3-like exonuclease 2 [Crassostrea gigas]</t>
  </si>
  <si>
    <t>gi|762081981|</t>
  </si>
  <si>
    <t>Negative elongation factor E</t>
  </si>
  <si>
    <t>gi|1350554|sp|P18615.3|NELFE_HUMAN</t>
  </si>
  <si>
    <t>TRINITY_DN143664_c1_g1</t>
  </si>
  <si>
    <t>negative elongation factor E-like [Crassostrea gigas]</t>
  </si>
  <si>
    <t>gi|762101547|</t>
  </si>
  <si>
    <t>Protocadherin-11 X-linked</t>
  </si>
  <si>
    <t>gi|74761344|sp|Q9BZA7.1|PC11X_HUMAN</t>
  </si>
  <si>
    <t>TRINITY_DN123629_c0_g1</t>
  </si>
  <si>
    <t>Protocadherin-9 [Crassostrea gigas]</t>
  </si>
  <si>
    <t>gi|405951685|</t>
  </si>
  <si>
    <t>Enoyl-CoA hydratase domain-containing protein 3, mitochondrial</t>
  </si>
  <si>
    <t>gi|311033376|sp|Q96DC8.2|ECHD3_HUMAN</t>
  </si>
  <si>
    <t>TRINITY_DN149851_c8_g1</t>
  </si>
  <si>
    <t>enoyl-CoA hydratase domain-containing protein 3, mitochondrial-like [Crassostrea gigas]</t>
  </si>
  <si>
    <t>gi|762131208|</t>
  </si>
  <si>
    <t>Collagen alpha-5(VI) chain</t>
  </si>
  <si>
    <t>gi|189082691|sp|A8TX70.1|CO6A5_HUMAN</t>
  </si>
  <si>
    <t>TRINITY_DN144626_c3_g1</t>
  </si>
  <si>
    <t>collagen alpha-3(VI) chain-like [Crassostrea gigas]</t>
  </si>
  <si>
    <t>gi|762141489|</t>
  </si>
  <si>
    <t>Transposable element Tcb2 transposase [Exaiptasia pallida]</t>
  </si>
  <si>
    <t>gi|999967307|</t>
  </si>
  <si>
    <t>TRINITY_DN143943_c4_g1</t>
  </si>
  <si>
    <t>mesenchyme-specific cell surface glycoprotein-like [Crassostrea gigas]</t>
  </si>
  <si>
    <t>Solute carrier family 46 member 3</t>
  </si>
  <si>
    <t>gi|74723295|sp|Q7Z3Q1.1|S46A3_HUMAN</t>
  </si>
  <si>
    <t>TRINITY_DN147547_c1_g1</t>
  </si>
  <si>
    <t>Iron uptake from diet</t>
  </si>
  <si>
    <t>proton-coupled folate transporter-like isoform X1 [Aplysia californica]</t>
  </si>
  <si>
    <t>gi|524875897|</t>
  </si>
  <si>
    <t>Scavenger receptor cysteine-rich type 1 protein M160</t>
  </si>
  <si>
    <t>gi|296434413|sp|Q9NR16.2|C163B_HUMAN</t>
  </si>
  <si>
    <t>TRINITY_DN155464_c2_g2</t>
  </si>
  <si>
    <t>Deleted in malignant brain tumors 1 protein [Crassostrea gigas]</t>
  </si>
  <si>
    <t>gi|405950278|</t>
  </si>
  <si>
    <t>Ferrous iron binding</t>
  </si>
  <si>
    <t>Alpha-ketoglutarate-dependent dioxygenase alkB homolog 6</t>
  </si>
  <si>
    <t>gi|172046713|sp|Q3KRA9.2|ALKB6_HUMAN</t>
  </si>
  <si>
    <t>TRINITY_DN139810_c1_g2</t>
  </si>
  <si>
    <t>alpha-ketoglutarate-dependent dioxygenase alkB homolog 6-like [Crassostrea gigas]</t>
  </si>
  <si>
    <t>gi|762113732|</t>
  </si>
  <si>
    <t>TRINITY_DN147105_c4_g3</t>
  </si>
  <si>
    <t>Chitin binding</t>
  </si>
  <si>
    <t>Fibrinogen C domain-containing protein 1 [Crassostrea gigas]</t>
  </si>
  <si>
    <t>gi|405974563|</t>
  </si>
  <si>
    <t>Protein unc-79 homolog</t>
  </si>
  <si>
    <t>gi|557952608|sp|Q9P2D8.4|UNC79_HUMAN</t>
  </si>
  <si>
    <t>TRINITY_DN160328_c0_g2</t>
  </si>
  <si>
    <t>protein unc-79 homolog [Aplysia californica]</t>
  </si>
  <si>
    <t>gi|871275806|</t>
  </si>
  <si>
    <t>Coagulation</t>
  </si>
  <si>
    <t>carboxypeptidase N subunit 2-like [Crassostrea gigas]</t>
  </si>
  <si>
    <t>Neuronal growth regulator 1</t>
  </si>
  <si>
    <t>gi|88984537|sp|Q7Z3B1.3|NEGR1_HUMAN</t>
  </si>
  <si>
    <t>TRINITY_DN160243_c2_g1</t>
  </si>
  <si>
    <t>neurone growth</t>
  </si>
  <si>
    <t>limbic system-associated membrane protein-like isoform X4 [Aplysia californica]</t>
  </si>
  <si>
    <t>gi|524871200|</t>
  </si>
  <si>
    <t>Glycine receptor subunit alpha-3</t>
  </si>
  <si>
    <t>gi|116242496|sp|O75311.2|GLRA3_HUMAN</t>
  </si>
  <si>
    <t>TRINITY_DN150180_c2_g1</t>
  </si>
  <si>
    <t>glycine receptor subunit alpha-3-like isoform X1 [Crassostrea gigas]</t>
  </si>
  <si>
    <t>gi|762133110|</t>
  </si>
  <si>
    <t>stanniocalcin [Haliotis diversicolor supertexta]</t>
  </si>
  <si>
    <t>gi|159146775|</t>
  </si>
  <si>
    <t>TRINITY_DN149082_c1_g3</t>
  </si>
  <si>
    <t>Prolyl 4-hydroxylase subunit alpha-2</t>
  </si>
  <si>
    <t>gi|20455169|sp|O15460.1|P4HA2_HUMAN</t>
  </si>
  <si>
    <t>TRINITY_DN159447_c3_g4</t>
  </si>
  <si>
    <t>prolyl 4-hydroxylase subunit alpha-1-like [Octopus bimaculoides]</t>
  </si>
  <si>
    <t>Syntaxin-binding protein 4</t>
  </si>
  <si>
    <t>gi|296452915|sp|Q6ZWJ1.2|STXB4_HUMAN</t>
  </si>
  <si>
    <t>TRINITY_DN159179_c1_g1</t>
  </si>
  <si>
    <t>syntaxin-binding protein 4-like isoform X2 [Crassostrea gigas]</t>
  </si>
  <si>
    <t>gi|762088715|</t>
  </si>
  <si>
    <t>Rho-related BTB domain-containing protein 1</t>
  </si>
  <si>
    <t>gi|26006842|sp|O94844.2|RHBT1_HUMAN</t>
  </si>
  <si>
    <t>TRINITY_DN159218_c2_g1</t>
  </si>
  <si>
    <t>rho-related BTB domain-containing protein 2-like [Octopus bimaculoides]</t>
  </si>
  <si>
    <t>gi|961099064|</t>
  </si>
  <si>
    <t>Tissue factor pathway inhibitor</t>
  </si>
  <si>
    <t>gi|125932|sp|P10646.1|TFPI1_HUMAN</t>
  </si>
  <si>
    <t>TRINITY_DN161661_c0_g2</t>
  </si>
  <si>
    <t>papilin-like isoform X5 [Crassostrea gigas]</t>
  </si>
  <si>
    <t>gi|762127432|</t>
  </si>
  <si>
    <t>Glucose transport</t>
  </si>
  <si>
    <t xml:space="preserve">Osmotic stress </t>
  </si>
  <si>
    <t>Probable dolichyl pyrophosphate Glc1Man9GlcNAc2 alpha-1,3-glucosyltransferase</t>
  </si>
  <si>
    <t>gi|143811361|sp|Q9BVK2.2|ALG8_HUMAN</t>
  </si>
  <si>
    <t>TRINITY_DN149330_c3_g1</t>
  </si>
  <si>
    <t>Osmotic stress</t>
  </si>
  <si>
    <t>probable dolichyl pyrophosphate Glc1Man9GlcNAc2 alpha-1,3-glucosyltransferase isoform X1 [Lingula anatina]</t>
  </si>
  <si>
    <t>gi|919081575|</t>
  </si>
  <si>
    <t>Solute carrier organic anion transporter family member 4A1</t>
  </si>
  <si>
    <t>gi|27734555|sp|Q96BD0.2|SO4A1_HUMAN</t>
  </si>
  <si>
    <t>TRINITY_DN146387_c2_g1</t>
  </si>
  <si>
    <t>Solute carrier organic anion transporter family member 4C1 [Crassostrea gigas]</t>
  </si>
  <si>
    <t>gi|405960080|</t>
  </si>
  <si>
    <t>LIM domain transcription factor LMO4</t>
  </si>
  <si>
    <t>gi|48428992|sp|P61968.1|LMO4_HUMAN</t>
  </si>
  <si>
    <t>TRINITY_DN143089_c1_g1</t>
  </si>
  <si>
    <t>LIM domain transcription factor LMO4-like [Limulus polyphemus]</t>
  </si>
  <si>
    <t>gi|926619203|</t>
  </si>
  <si>
    <t>orexin receptor type 2-like [Crassostrea gigas]</t>
  </si>
  <si>
    <t>gi|762154107|</t>
  </si>
  <si>
    <t>TRINITY_DN153936_c3_g2</t>
  </si>
  <si>
    <t>Angiogensis and development</t>
  </si>
  <si>
    <t>Angiopoietin-related protein 6</t>
  </si>
  <si>
    <t>gi|66774050|sp|Q8NI99.1|ANGL6_HUMAN</t>
  </si>
  <si>
    <t>TRINITY_DN134169_c1_g1</t>
  </si>
  <si>
    <t>fibrinogen-like protein A [Amphimedon queenslandica]</t>
  </si>
  <si>
    <t>gi|340377837|</t>
  </si>
  <si>
    <t>Ras and EF-hand domain-containing protein</t>
  </si>
  <si>
    <t>gi|74750780|sp|Q8IZ41.1|RASEF_HUMAN</t>
  </si>
  <si>
    <t>TRINITY_DN143118_c1_g1</t>
  </si>
  <si>
    <t>ras and EF-hand domain-containing protein-like [Lingula anatina]</t>
  </si>
  <si>
    <t>gi|919086401|</t>
  </si>
  <si>
    <t>Stigmatella aurantiaca</t>
  </si>
  <si>
    <t>TenA family transcriptional regulator [Stigmatella aurantiaca]</t>
  </si>
  <si>
    <t>gi|488689876|</t>
  </si>
  <si>
    <t>TRINITY_DN150430_c1_g1</t>
  </si>
  <si>
    <t>Methylmalonyl-CoA mutase, mitochondrial</t>
  </si>
  <si>
    <t>gi|317373575|sp|P22033.4|MUTA_HUMAN</t>
  </si>
  <si>
    <t>TRINITY_DN161448_c3_g4</t>
  </si>
  <si>
    <t>Methylmalonyl-CoA mutase, mitochondrial [Crassostrea gigas]</t>
  </si>
  <si>
    <t>gi|405970266|</t>
  </si>
  <si>
    <t>Neuronal acetylcholine receptor subunit beta-3</t>
  </si>
  <si>
    <t>gi|2506128|sp|Q05901.2|ACHB3_HUMAN</t>
  </si>
  <si>
    <t>TRINITY_DN138962_c0_g1</t>
  </si>
  <si>
    <t>Ion transport, signalling</t>
  </si>
  <si>
    <t>acetylcholine receptor subunit beta-like 1 [Crassostrea gigas]</t>
  </si>
  <si>
    <t>gi|762079922|</t>
  </si>
  <si>
    <t>Lon protease homolog 2, peroxisomal</t>
  </si>
  <si>
    <t>gi|74727668|sp|Q86WA8.1|LONP2_HUMAN</t>
  </si>
  <si>
    <t>TRINITY_DN160853_c1_g2</t>
  </si>
  <si>
    <t>lon protease homolog 2, peroxisomal-like [Crassostrea gigas]</t>
  </si>
  <si>
    <t>gi|762141093|</t>
  </si>
  <si>
    <t>Neuronal acetylcholine receptor subunit alpha-2</t>
  </si>
  <si>
    <t>gi|308153405|sp|Q15822.2|ACHA2_HUMAN</t>
  </si>
  <si>
    <t>TRINITY_DN138465_c0_g1</t>
  </si>
  <si>
    <t>Trachymyrmex cornetzi</t>
  </si>
  <si>
    <t>Acetylcholine receptor subunit alpha-like 1 [Trachymyrmex cornetzi]</t>
  </si>
  <si>
    <t>gi|1009397536|</t>
  </si>
  <si>
    <t>ATP-dependent RNA helicase DHX8</t>
  </si>
  <si>
    <t>gi|3023637|sp|Q14562.1|DHX8_HUMAN</t>
  </si>
  <si>
    <t>TRINITY_DN162115_c5_g1</t>
  </si>
  <si>
    <t>ATP-dependent RNA helicase DHX8-like [Crassostrea gigas]</t>
  </si>
  <si>
    <t>gi|762085802|</t>
  </si>
  <si>
    <t>Progesterone-induced-blocking factor 1</t>
  </si>
  <si>
    <t>gi|73920251|sp|Q8WXW3.2|PIBF1_HUMAN</t>
  </si>
  <si>
    <t>TRINITY_DN141420_c0_g1</t>
  </si>
  <si>
    <t>progesterone-induced-blocking factor 1-like [Crassostrea gigas]</t>
  </si>
  <si>
    <t>gi|762084385|</t>
  </si>
  <si>
    <t>Tuftelin-interacting protein 11</t>
  </si>
  <si>
    <t>gi|22096235|sp|Q9UBB9.1|TFP11_HUMAN</t>
  </si>
  <si>
    <t>TRINITY_DN159971_c0_g2</t>
  </si>
  <si>
    <t>Tuftelin-interacting protein 11 [Crassostrea gigas]</t>
  </si>
  <si>
    <t>gi|405951038|</t>
  </si>
  <si>
    <t xml:space="preserve">Oxidative stress </t>
  </si>
  <si>
    <t>Xanthine dehydrogenase/oxidase</t>
  </si>
  <si>
    <t>gi|2506326|sp|P47989.4|XDH_HUMAN</t>
  </si>
  <si>
    <t>TRINITY_DN161558_c0_g2</t>
  </si>
  <si>
    <t>xanthine dehydrogenase/oxidase-like [Crassostrea gigas]</t>
  </si>
  <si>
    <t>gi|762158210|</t>
  </si>
  <si>
    <t>Oxidative stress response</t>
  </si>
  <si>
    <t>Mitochondrial peptide methionine sulfoxide reductase</t>
  </si>
  <si>
    <t>gi|12230350|sp|Q9UJ68.1|MSRA_HUMAN</t>
  </si>
  <si>
    <t>TRINITY_DN149359_c5_g1</t>
  </si>
  <si>
    <t>mitochondrial peptide methionine sulfoxide reductase-like isoform X2 [Crassostrea gigas]</t>
  </si>
  <si>
    <t>gi|762073516|</t>
  </si>
  <si>
    <t xml:space="preserve">Ketogenesis </t>
  </si>
  <si>
    <t>Hydroxymethylglutaryl-CoA lyase, mitochondrial</t>
  </si>
  <si>
    <t>gi|24418852|sp|P35914.2|HMGCL_HUMAN</t>
  </si>
  <si>
    <t>TRINITY_DN141857_c0_g1</t>
  </si>
  <si>
    <t>hydroxymethylglutaryl-CoA lyase, mitochondrial-like [Biomphalaria glabrata]</t>
  </si>
  <si>
    <t>gi|908448422|</t>
  </si>
  <si>
    <t>Doublesex- and mab-3-related transcription factor A2</t>
  </si>
  <si>
    <t>gi|189044724|sp|Q96SC8.2|DMTA2_HUMAN</t>
  </si>
  <si>
    <t>TRINITY_DN137662_c0_g1</t>
  </si>
  <si>
    <t>Hyriopsis schlegelii</t>
  </si>
  <si>
    <t>doublesex and mab-3 related transcription factor-like protein [Hyriopsis schlegelii]</t>
  </si>
  <si>
    <t>gi|340025226|</t>
  </si>
  <si>
    <t>headcase protein homolog isoform X1 [Crassostrea gigas]</t>
  </si>
  <si>
    <t>tripartite motif-containing protein 2-like [Crassostrea gigas]</t>
  </si>
  <si>
    <t>gi|762105803|</t>
  </si>
  <si>
    <t>TRINITY_DN158909_c1_g2</t>
  </si>
  <si>
    <t>CCAAT/enhancer-binding protein zeta</t>
  </si>
  <si>
    <t>gi|308153621|sp|Q03701.3|CEBPZ_HUMAN</t>
  </si>
  <si>
    <t>TRINITY_DN160711_c0_g1</t>
  </si>
  <si>
    <t>CCAAT/enhancer-binding protein zeta-like [Crassostrea gigas]</t>
  </si>
  <si>
    <t>gi|762162362|</t>
  </si>
  <si>
    <t>3 days, differentially expressed (&gt;log 2 fold, P&lt;0.05, FDR&lt; 5%), annotated genes</t>
  </si>
  <si>
    <t>1 day, differentially expressed (&gt;log 2 fold, P&lt;0.05, FDR&lt; 5%), annotated genes</t>
  </si>
  <si>
    <t>TRINITY_DN155915_c3_g2</t>
  </si>
  <si>
    <t>gi|762129037|</t>
  </si>
  <si>
    <t xml:space="preserve">histone acetyltransferase KAT5-like isoform X2 </t>
  </si>
  <si>
    <t>gi|30923328|sp|Q92993.2|KAT5_HUMAN</t>
  </si>
  <si>
    <t>Histone acetyltransferase KAT5</t>
  </si>
  <si>
    <t>TRINITY_DN160543_c0_g3</t>
  </si>
  <si>
    <t>gi|762114760|</t>
  </si>
  <si>
    <t>G-protein-signaling modulator 2-like</t>
  </si>
  <si>
    <t>gi|294862507|sp|P81274.3|GPSM2_HUMAN</t>
  </si>
  <si>
    <t>G-protein-signaling modulator 2</t>
  </si>
  <si>
    <t>TRINITY_DN160726_c1_g1</t>
  </si>
  <si>
    <t>gi|762078017|</t>
  </si>
  <si>
    <t xml:space="preserve">exportin-1-like </t>
  </si>
  <si>
    <t>gi|68052989|sp|O14980.1|XPO1_HUMAN</t>
  </si>
  <si>
    <t>Exportin-1</t>
  </si>
  <si>
    <t>TRINITY_DN159668_c1_g1</t>
  </si>
  <si>
    <t>gi|762100657|</t>
  </si>
  <si>
    <t xml:space="preserve">macrophage erythroblast attacher-like </t>
  </si>
  <si>
    <t xml:space="preserve">Immune </t>
  </si>
  <si>
    <t>gi|74754297|sp|Q7L5Y9.1|MAEA_HUMAN</t>
  </si>
  <si>
    <t>Macrophage erythroblast attacher</t>
  </si>
  <si>
    <t>TRINITY_DN157663_c2_g1</t>
  </si>
  <si>
    <t>gi|405964105|</t>
  </si>
  <si>
    <t xml:space="preserve">Liprin-beta-1 </t>
  </si>
  <si>
    <t>gi|90185247|sp|Q86W92.2|LIPB1_HUMAN</t>
  </si>
  <si>
    <t>Liprin-beta-1</t>
  </si>
  <si>
    <t>TRINITY_DN160842_c1_g2</t>
  </si>
  <si>
    <t>gi|762121366|</t>
  </si>
  <si>
    <t>probable C-mannosyltransferase DPY19L3</t>
  </si>
  <si>
    <t>Glycosylation</t>
  </si>
  <si>
    <t>gi|74710923|sp|Q6ZPD9.1|D19L3_HUMAN</t>
  </si>
  <si>
    <t>Probable C-mannosyltransferase DPY19L3</t>
  </si>
  <si>
    <t>TRINITY_DN146279_c0_g1</t>
  </si>
  <si>
    <t>gi|762108994|</t>
  </si>
  <si>
    <t xml:space="preserve">ELAV-like protein 1 isoform X4 </t>
  </si>
  <si>
    <t>gi|223590202|sp|P26378.2|ELAV4_HUMAN</t>
  </si>
  <si>
    <t>ELAV-like protein 4</t>
  </si>
  <si>
    <t>TRINITY_DN144945_c0_g1</t>
  </si>
  <si>
    <t>gi|452755173|</t>
  </si>
  <si>
    <t xml:space="preserve">Toll-like receptor k </t>
  </si>
  <si>
    <t>gi|543800|sp|P35858.1|ALS_HUMAN</t>
  </si>
  <si>
    <t>Insulin-like growth factor-binding protein complex acid labile subunit</t>
  </si>
  <si>
    <t>TRINITY_DN157965_c2_g1</t>
  </si>
  <si>
    <t>gi|961074329|</t>
  </si>
  <si>
    <t>acetylcholine receptor subunit beta-like</t>
  </si>
  <si>
    <t>gi|2492620|sp|Q15825.1|ACHA6_HUMAN</t>
  </si>
  <si>
    <t>Neuronal acetylcholine receptor subunit alpha-6</t>
  </si>
  <si>
    <t>TRINITY_DN151993_c2_g3</t>
  </si>
  <si>
    <t>gi|762106975|</t>
  </si>
  <si>
    <t xml:space="preserve">monocarboxylate transporter 9-like </t>
  </si>
  <si>
    <t>gi|74738645|sp|Q7RTX9.1|MOT14_HUMAN</t>
  </si>
  <si>
    <t>Monocarboxylate transporter 14</t>
  </si>
  <si>
    <t>TRINITY_DN157088_c1_g1</t>
  </si>
  <si>
    <t>gi|763431375|</t>
  </si>
  <si>
    <t xml:space="preserve">Stimulator of interferon protein 1 </t>
  </si>
  <si>
    <t>N/A</t>
  </si>
  <si>
    <t>TRINITY_DN156452_c3_g3</t>
  </si>
  <si>
    <t>gi|919102362|</t>
  </si>
  <si>
    <t xml:space="preserve">aldehyde dehydrogenase X, mitochondrial-like </t>
  </si>
  <si>
    <t>Detoxification</t>
  </si>
  <si>
    <t>gi|311033472|sp|P30837.3|AL1B1_HUMAN</t>
  </si>
  <si>
    <t>Aldehyde dehydrogenase X, mitochondrial</t>
  </si>
  <si>
    <t>TRINITY_DN142599_c2_g1</t>
  </si>
  <si>
    <t>gi|762099300|</t>
  </si>
  <si>
    <t xml:space="preserve">F-box only protein 25-like </t>
  </si>
  <si>
    <t>gi|20177894|sp|Q969P5.1|FBX32_HUMAN</t>
  </si>
  <si>
    <t>F-box only protein 32</t>
  </si>
  <si>
    <t>TRINITY_DN160441_c1_g2</t>
  </si>
  <si>
    <t>gi|762142826|</t>
  </si>
  <si>
    <t xml:space="preserve">calcineurin-binding protein cabin-1-like </t>
  </si>
  <si>
    <t>Chromatin regulation</t>
  </si>
  <si>
    <t>gi|6685261|sp|Q9Y6J0.1|CABIN_HUMAN</t>
  </si>
  <si>
    <t>Calcineurin-binding protein cabin-1</t>
  </si>
  <si>
    <t>TRINITY_DN156048_c4_g2</t>
  </si>
  <si>
    <t>gi|405971015|</t>
  </si>
  <si>
    <t xml:space="preserve">Voltage-gated hydrogen channel 1 </t>
  </si>
  <si>
    <t>TRINITY_DN161929_c8_g2</t>
  </si>
  <si>
    <t>gi|961103667|</t>
  </si>
  <si>
    <t>putative DNA Binding Protein DDB</t>
  </si>
  <si>
    <t>DNA damage repair</t>
  </si>
  <si>
    <t>TRINITY_DN148991_c0_g2</t>
  </si>
  <si>
    <t>gi|961097068|</t>
  </si>
  <si>
    <t xml:space="preserve">blood vessel epicardial substance-B-like isoform X2 </t>
  </si>
  <si>
    <t>gi|38257661|sp|Q8NE79.1|POPD1_HUMAN</t>
  </si>
  <si>
    <t>Blood vessel epicardial substance</t>
  </si>
  <si>
    <t>TRINITY_DN150311_c1_g1</t>
  </si>
  <si>
    <t>gi|1020986617|</t>
  </si>
  <si>
    <t xml:space="preserve">sushi, nidogen and EGF-like domain-containing protein 1 isoform X5 </t>
  </si>
  <si>
    <t>Ficedula albicollis</t>
  </si>
  <si>
    <t>Collared flycatcher</t>
  </si>
  <si>
    <t>gi|311033528|sp|O75094.3|SLIT3_HUMAN</t>
  </si>
  <si>
    <t>Slit homolog 3 protein</t>
  </si>
  <si>
    <t>TRINITY_DN148935_c3_g7</t>
  </si>
  <si>
    <t>gi|908429742|</t>
  </si>
  <si>
    <t xml:space="preserve">sodium-coupled monocarboxylate transporter 1-like </t>
  </si>
  <si>
    <t>TRINITY_DN158874_c2_g1</t>
  </si>
  <si>
    <t>gi|524873656|</t>
  </si>
  <si>
    <t xml:space="preserve">ATP-dependent RNA helicase DDX1-like </t>
  </si>
  <si>
    <t>gi|6919862|sp|Q92499.2|DDX1_HUMAN</t>
  </si>
  <si>
    <t>ATP-dependent RNA helicase DDX1</t>
  </si>
  <si>
    <t>TRINITY_DN159888_c0_g1</t>
  </si>
  <si>
    <t>gi|762113329|</t>
  </si>
  <si>
    <t xml:space="preserve">valine--tRNA ligase-like </t>
  </si>
  <si>
    <t>gi|12644177|sp|P26640.4|SYVC_HUMAN</t>
  </si>
  <si>
    <t>Valine--tRNA ligase</t>
  </si>
  <si>
    <t xml:space="preserve">homeobox protein Meis1-like </t>
  </si>
  <si>
    <t>TRINITY_DN150763_c1_g1</t>
  </si>
  <si>
    <t>gi|762118577|</t>
  </si>
  <si>
    <t>anaphase-promoting complex subunit 4-like</t>
  </si>
  <si>
    <t>gi|205371737|sp|Q9UJX5.2|APC4_HUMAN</t>
  </si>
  <si>
    <t>Anaphase-promoting complex subunit 4</t>
  </si>
  <si>
    <t>TRINITY_DN133338_c0_g1</t>
  </si>
  <si>
    <t>gi|524909944|</t>
  </si>
  <si>
    <t>tetratricopeptide repeat protein 36-like</t>
  </si>
  <si>
    <t xml:space="preserve">Heat shock </t>
  </si>
  <si>
    <t>gi|189036953|sp|A6NLP5.1|TTC36_HUMAN</t>
  </si>
  <si>
    <t>Tetratricopeptide repeat protein 36</t>
  </si>
  <si>
    <t>TRINITY_DN136835_c1_g3</t>
  </si>
  <si>
    <t>gi|999972898|</t>
  </si>
  <si>
    <t xml:space="preserve">Ficolin-1 </t>
  </si>
  <si>
    <t>TRINITY_DN147182_c1_g1</t>
  </si>
  <si>
    <t>gi|74733183|sp|Q9BU61.1|NDUF3_HUMAN</t>
  </si>
  <si>
    <t>NADH dehydrogenase [ubiquinone] 1 alpha subcomplex assembly factor 3</t>
  </si>
  <si>
    <t>Mitochondiral respiratory chain</t>
  </si>
  <si>
    <t>TRINITY_DN147890_c1_g1</t>
  </si>
  <si>
    <t>gi|74732069|sp|Q96IK1.2|BOD1_HUMAN</t>
  </si>
  <si>
    <t>Biorientation of chromosomes in cell division protein 1</t>
  </si>
  <si>
    <t>TRINITY_DN152159_c2_g1</t>
  </si>
  <si>
    <t>gi|46577493|sp|Q8IUQ4.2|SIAH1_HUMAN</t>
  </si>
  <si>
    <t>E3 ubiquitin-protein ligase SIAH1</t>
  </si>
  <si>
    <t>TRINITY_DN156603_c1_g1</t>
  </si>
  <si>
    <t>gi|125729|sp|P12956.2|XRCC6_HUMAN</t>
  </si>
  <si>
    <t>X-ray repair cross-complementing protein 6</t>
  </si>
  <si>
    <t>TRINITY_DN154892_c2_g1</t>
  </si>
  <si>
    <t>gi|999980070|</t>
  </si>
  <si>
    <t xml:space="preserve">Glucosidase 2 subunit beta </t>
  </si>
  <si>
    <t>N-glycan processing</t>
  </si>
  <si>
    <t>TRINITY_DN126328_c1_g1</t>
  </si>
  <si>
    <t>gi|908424680|</t>
  </si>
  <si>
    <t xml:space="preserve">40S ribosomal protein S26-like isoform X1 </t>
  </si>
  <si>
    <t>gi|51338650|sp|P62854.3|RS26_HUMAN</t>
  </si>
  <si>
    <t>40S ribosomal protein S26</t>
  </si>
  <si>
    <t xml:space="preserve">aminopeptidase N-like isoform X1 </t>
  </si>
  <si>
    <t>14 day, differentially expressed (&gt;log 2 fold, P&lt;0.05, FDR&lt; 5%), annotated genes</t>
  </si>
  <si>
    <t>TRINITY_DN73926_c0_g1</t>
  </si>
  <si>
    <t>Profilin</t>
  </si>
  <si>
    <t>TRINITY_DN134125_c3_g4</t>
  </si>
  <si>
    <t>gi|957820694|</t>
  </si>
  <si>
    <t>ficolin-1-like [Priapulus caudatus]</t>
  </si>
  <si>
    <t>gi|311033534|sp|Q92752.3|TENR_HUMAN</t>
  </si>
  <si>
    <t>Tenascin-R</t>
  </si>
  <si>
    <t>Neurone matrix</t>
  </si>
  <si>
    <t>TRINITY_DN162111_c22_g3</t>
  </si>
  <si>
    <t>gi|524901911|</t>
  </si>
  <si>
    <t>uracil-DNA glycosylase-like isoform X1 [Aplysia californica]</t>
  </si>
  <si>
    <t>gi|37999897|sp|P13051.2|UNG_HUMAN</t>
  </si>
  <si>
    <t>Uracil-DNA glycosylase</t>
  </si>
  <si>
    <t>TRINITY_DN133080_c0_g1</t>
  </si>
  <si>
    <t>gi|915562141|</t>
  </si>
  <si>
    <t>junctional sarcoplasmic reticulum protein 1 [Columba livia]</t>
  </si>
  <si>
    <t>Columba livia</t>
  </si>
  <si>
    <t>rock pigeon</t>
  </si>
  <si>
    <t>TRINITY_DN124933_c0_g2</t>
  </si>
  <si>
    <t>gi|482713114|</t>
  </si>
  <si>
    <t>Sushi/von Willebrand factor type A/EGF/pentraxin domain-containing 1, partial [Caulolatilus intermedius]</t>
  </si>
  <si>
    <t>Caulolatilus intermedius</t>
  </si>
  <si>
    <t>Gulf bareye tilefish</t>
  </si>
  <si>
    <t>Cell adehsion</t>
  </si>
  <si>
    <t>TRINITY_DN140163_c2_g1</t>
  </si>
  <si>
    <t>gi|375073748|</t>
  </si>
  <si>
    <t>leucine rich repeat containing protein, partial [Ostrea edulis]</t>
  </si>
  <si>
    <t>Unknown</t>
  </si>
  <si>
    <t>Ostrea edulis</t>
  </si>
  <si>
    <t>TRINITY_DN159647_c3_g1</t>
  </si>
  <si>
    <t>Collagen matricies</t>
  </si>
  <si>
    <t>TRINITY_DN151450_c5_g4</t>
  </si>
  <si>
    <t>gi|762108906|</t>
  </si>
  <si>
    <t>growth/differentiation factor 8-like isoform X2 [Crassostrea gigas]</t>
  </si>
  <si>
    <t>TRINITY_DN144478_c1_g2</t>
  </si>
  <si>
    <t>gi|762088368|</t>
  </si>
  <si>
    <t>BTB/POZ domain-containing protein KCTD7-like [Crassostrea gigas]</t>
  </si>
  <si>
    <t>gi|74732414|sp|Q96MP8.1|KCTD7_HUMAN</t>
  </si>
  <si>
    <t>BTB/POZ domain-containing protein KCTD7</t>
  </si>
  <si>
    <t>Protein synthesis</t>
  </si>
  <si>
    <t>TRINITY_DN128840_c1_g2</t>
  </si>
  <si>
    <t>gi|908412199|</t>
  </si>
  <si>
    <t>SCO-spondin-like [Biomphalaria glabrata]</t>
  </si>
  <si>
    <t>gi|311033353|sp|O60242.2|AGRB3_HUMAN</t>
  </si>
  <si>
    <t>Adhesion G protein-coupled receptor B3</t>
  </si>
  <si>
    <t>L-rhamnose-binding lectin CSL2-like [Sinocyclocheilus anshuiensis]</t>
  </si>
  <si>
    <t>theromacin [Sinanodonta woodiana]</t>
  </si>
  <si>
    <t>TRINITY_DN160200_c3_g3</t>
  </si>
  <si>
    <t>gi|405965320|</t>
  </si>
  <si>
    <t>Cartilage matrix protein [Crassostrea gigas]</t>
  </si>
  <si>
    <t>ReBaculoviral IAP repeat-containing protein 7</t>
  </si>
  <si>
    <t>TRINITY_DN148700_c3_g1</t>
  </si>
  <si>
    <t>gi|762073164|</t>
  </si>
  <si>
    <t>homeobox protein 2-like [Crassostrea gigas]</t>
  </si>
  <si>
    <t>TRINITY_DN159661_c0_g3</t>
  </si>
  <si>
    <t>gi|441415492|</t>
  </si>
  <si>
    <t>alpha-amylase [Haliotis discus hannai]</t>
  </si>
  <si>
    <t>Haliotis discus hannai</t>
  </si>
  <si>
    <t>Japanese disc abalone</t>
  </si>
  <si>
    <t>gi|113789|sp|P19961.1|AMY2B_HUMAN</t>
  </si>
  <si>
    <t>Alpha-amylase 2B</t>
  </si>
  <si>
    <t>serum amyloid A [Meretrix meretrix]</t>
  </si>
  <si>
    <t>Inflammation</t>
  </si>
  <si>
    <t>Bone development</t>
  </si>
  <si>
    <t>Keratin synthesis</t>
  </si>
  <si>
    <t>TRINITY_DN161934_c2_g1</t>
  </si>
  <si>
    <t>Keratin production</t>
  </si>
  <si>
    <t>TRINITY_DN159661_c0_g6</t>
  </si>
  <si>
    <t>gi|545627480|</t>
  </si>
  <si>
    <t>alpha-amylase [Hyriopsis cumingii]</t>
  </si>
  <si>
    <t>Carbohydrateb metabolism</t>
  </si>
  <si>
    <t>TRINITY_DN155167_c0_g1</t>
  </si>
  <si>
    <t>gi|524872944|</t>
  </si>
  <si>
    <t>cytochrome P450 1B1-like [Aplysia californica]</t>
  </si>
  <si>
    <t>TRINITY_DN155167_c0_g3</t>
  </si>
  <si>
    <t>gi|48429256|sp|Q16678.2|CP1B1_HUMAN</t>
  </si>
  <si>
    <t>Cytochrome P450 1B1</t>
  </si>
  <si>
    <t>Stess response</t>
  </si>
  <si>
    <t>gi|919085836|</t>
  </si>
  <si>
    <t>Cytochrome P450 17A1-like [Lingula anatina]</t>
  </si>
  <si>
    <t>TRINITY_DN160142_c3_g3</t>
  </si>
  <si>
    <t>gi|405965883|</t>
  </si>
  <si>
    <t>Complement C1q tumor necrosis factor-related protein 3 [Crassostrea gigas]</t>
  </si>
  <si>
    <t>TRINITY_DN151435_c5_g1</t>
  </si>
  <si>
    <t>TRINITY_DN141259_c0_g1</t>
  </si>
  <si>
    <t>gi|762116419|</t>
  </si>
  <si>
    <t>isoaspartyl peptidase/L-asparaginase-like [Crassostrea gigas]</t>
  </si>
  <si>
    <t>gi|158706477|sp|Q7L266.2|ASGL1_HUMAN</t>
  </si>
  <si>
    <t>Isoaspartyl peptidase/L-asparaginase</t>
  </si>
  <si>
    <t>TRINITY_DN146891_c6_g2</t>
  </si>
  <si>
    <t>gi|923125360|</t>
  </si>
  <si>
    <t>calmodulin [Thecamonas trahens ATCC 50062]</t>
  </si>
  <si>
    <t>Thecamonas trahens ATCC 50062</t>
  </si>
  <si>
    <t>gi|49037474|sp|P62158.2|CALM_HUMAN</t>
  </si>
  <si>
    <t>Calmodulin</t>
  </si>
  <si>
    <t>TRINITY_DN153098_c1_g1</t>
  </si>
  <si>
    <t>gi|762167575|</t>
  </si>
  <si>
    <t>TATA box-binding protein-associated factor RNA polymerase I subunit A-like [Crassostrea gigas]</t>
  </si>
  <si>
    <t>gi|74739864|sp|Q15573.1|TAF1A_HUMAN</t>
  </si>
  <si>
    <t>TATA box-binding protein-associated factor RNA polymerase I subunit A</t>
  </si>
  <si>
    <t>TRINITY_DN148049_c2_g2</t>
  </si>
  <si>
    <t>gi|871272963|</t>
  </si>
  <si>
    <t>procollagen galactosyltransferase 1-like [Aplysia californica]</t>
  </si>
  <si>
    <t>gi|74715064|sp|Q8NBJ5.1|GT251_HUMAN</t>
  </si>
  <si>
    <t>Procollagen galactosyltransferase 1</t>
  </si>
  <si>
    <t>TRINITY_DN157185_c1_g1</t>
  </si>
  <si>
    <t>gi|762127532|</t>
  </si>
  <si>
    <t>GTP-binding protein 2-like [Crassostrea gigas]</t>
  </si>
  <si>
    <t>gi|74752415|sp|Q9BX10.1|GTPB2_HUMAN</t>
  </si>
  <si>
    <t>GTP-binding protein 2</t>
  </si>
  <si>
    <t>TRINITY_DN151231_c1_g5</t>
  </si>
  <si>
    <t>gi|762122575|</t>
  </si>
  <si>
    <t>E3 ubiquitin-protein ligase RNF170-like [Crassostrea gigas]</t>
  </si>
  <si>
    <t>gi|134035027|sp|Q96K19.2|RN170_HUMAN</t>
  </si>
  <si>
    <t>E3 ubiquitin-protein ligase RNF170</t>
  </si>
  <si>
    <t>TRINITY_DN128105_c0_g1</t>
  </si>
  <si>
    <t>gi|762120726|</t>
  </si>
  <si>
    <t>dnaJ homolog subfamily B member 11-like [Crassostrea gigas]</t>
  </si>
  <si>
    <t>gi|18203497|sp|Q9UBS4.1|DJB11_HUMAN</t>
  </si>
  <si>
    <t>DnaJ homolog subfamily B member 11</t>
  </si>
  <si>
    <t>TRINITY_DN159999_c1_g1</t>
  </si>
  <si>
    <t>gi|26000552|</t>
  </si>
  <si>
    <t>Na-dependent Cl/HCO3 exchanger [Doryteuthis pealeii]</t>
  </si>
  <si>
    <t>Doryteuthis pealeii</t>
  </si>
  <si>
    <t>TRINITY_DN159999_c2_g1</t>
  </si>
  <si>
    <t>gi|74710237|sp|Q6U841.1|S4A10_HUMAN</t>
  </si>
  <si>
    <t>Sodium-driven chloride bicarbonate exchanger</t>
  </si>
  <si>
    <t>gi|144952812|</t>
  </si>
  <si>
    <t>thioester-containing protein [Azumapecten farreri]</t>
  </si>
  <si>
    <t>TRINITY_DN143886_c0_g1</t>
  </si>
  <si>
    <t>gi|762163188|</t>
  </si>
  <si>
    <t>transmembrane emp24 domain-containing protein 7-like isoform X1 [Crassostrea gigas]</t>
  </si>
  <si>
    <t>gi|62299080|sp|Q9Y3B3.2|TMED7_HUMAN</t>
  </si>
  <si>
    <t>Transmembrane emp24 domain-containing protein 7</t>
  </si>
  <si>
    <t>Vesicle trafficking</t>
  </si>
  <si>
    <t>TRINITY_DN148952_c0_g1</t>
  </si>
  <si>
    <t>gi|919035899|</t>
  </si>
  <si>
    <t>cysteine--tRNA ligase, cytoplasmic-like [Lingula anatina]</t>
  </si>
  <si>
    <t>gi|20141641|sp|P49589.3|SYCC_HUMAN</t>
  </si>
  <si>
    <t>Cysteine--tRNA ligase, cytoplasmic</t>
  </si>
  <si>
    <t>TRINITY_DN161431_c1_g1</t>
  </si>
  <si>
    <t>gi|762123432|</t>
  </si>
  <si>
    <t>CD109 antigen-like isoform X1 [Crassostrea gigas]</t>
  </si>
  <si>
    <t>TRINITY_DN160013_c0_g3</t>
  </si>
  <si>
    <t>gi|762157459|</t>
  </si>
  <si>
    <t>phosphatidate phosphatase LPIN3-like isoform X2 [Crassostrea gigas]</t>
  </si>
  <si>
    <t>gi|23831266|sp|Q14693.2|LPIN1_HUMAN</t>
  </si>
  <si>
    <t>Phosphatidate phosphatase LPIN1</t>
  </si>
  <si>
    <t>gi|1013822524|</t>
  </si>
  <si>
    <t>putative sodium-driven chloride bicarbonate exchanger [Phreagena okutanii]</t>
  </si>
  <si>
    <t>Phreagena okutanii</t>
  </si>
  <si>
    <t>TRINITY_DN150535_c3_g5</t>
  </si>
  <si>
    <t>gi|405976683|</t>
  </si>
  <si>
    <t>Apoptosis 1 inhibitor [Crassostrea gigas]</t>
  </si>
  <si>
    <t>Immune and Apoptosis</t>
  </si>
  <si>
    <t>TRINITY_DN159749_c3_g1</t>
  </si>
  <si>
    <t>gi|908449712|</t>
  </si>
  <si>
    <t>bcl-2-like protein 2 [Biomphalaria glabrata]</t>
  </si>
  <si>
    <t>gi|728955|sp|Q07817.1|B2CL1_HUMAN</t>
  </si>
  <si>
    <t>Bcl-2-like protein 1</t>
  </si>
  <si>
    <t>TRINITY_DN151394_c1_g1</t>
  </si>
  <si>
    <t>gi|524869998|</t>
  </si>
  <si>
    <t>dual specificity protein phosphatase 1-like [Aplysia californica]</t>
  </si>
  <si>
    <t>gi|2499745|sp|Q13115.1|DUS4_HUMAN</t>
  </si>
  <si>
    <t>Dual specificity protein phosphatase 4</t>
  </si>
  <si>
    <t>TRINITY_DN150181_c0_g2</t>
  </si>
  <si>
    <t>gi|762072178|</t>
  </si>
  <si>
    <t>asparagine synthetase [glutamine-hydrolyzing]-like [Crassostrea gigas]</t>
  </si>
  <si>
    <t>gi|13432102|sp|P08243.4|ASNS_HUMAN</t>
  </si>
  <si>
    <t>Asparagine synthetase [glutamine-hydrolyzing]</t>
  </si>
  <si>
    <t>TRINITY_DN161256_c4_g8</t>
  </si>
  <si>
    <t>gi|762072450|</t>
  </si>
  <si>
    <t>inosine-5'-monophosphate dehydrogenase 1b-like isoform X5 [Crassostrea gigas]</t>
  </si>
  <si>
    <t>TRINITY_DN161256_c4_g3</t>
  </si>
  <si>
    <t>gi|25014074|sp|P20839.2|IMDH1_HUMAN</t>
  </si>
  <si>
    <t>Inosine-5'-monophosphate dehydrogenase 1</t>
  </si>
  <si>
    <t>TRINITY_DN154938_c2_g3</t>
  </si>
  <si>
    <t>gi|765826462|</t>
  </si>
  <si>
    <t>bifunctional arginine demethylase and lysyl-hydroxylase JMJD6-like [Crassostrea gigas]</t>
  </si>
  <si>
    <t>gi|67461014|sp|Q6NYC1.1|JMJD6_HUMAN</t>
  </si>
  <si>
    <t>Bifunctional arginine demethylase and lysyl-hydroxylase JMJD6</t>
  </si>
  <si>
    <t>TRINITY_DN153187_c0_g1</t>
  </si>
  <si>
    <t>gi|648770476|</t>
  </si>
  <si>
    <t>delta-5 fatty acyl desaturase [Mimachlamys nobilis]</t>
  </si>
  <si>
    <t>Mimachlamys nobilis</t>
  </si>
  <si>
    <t>noble scallop</t>
  </si>
  <si>
    <t>gi|74762131|sp|O95864.1|FADS2_HUMAN</t>
  </si>
  <si>
    <t>Fatty acid desaturase 2</t>
  </si>
  <si>
    <t>TRINITY_DN144043_c3_g5</t>
  </si>
  <si>
    <t>gi|762129636|</t>
  </si>
  <si>
    <t>RING finger protein 121-like [Crassostrea gigas]</t>
  </si>
  <si>
    <t>Response to unfolded proteins</t>
  </si>
  <si>
    <t>gi|74761545|sp|Q9H920.1|RN121_HUMAN</t>
  </si>
  <si>
    <t>RING finger protein 121</t>
  </si>
  <si>
    <t>Reponse to unfolded protein</t>
  </si>
  <si>
    <t>TRINITY_DN152734_c2_g1</t>
  </si>
  <si>
    <t>gi|762090612|</t>
  </si>
  <si>
    <t>neutral alpha-glucosidase AB-like isoform X1 [Crassostrea gigas]</t>
  </si>
  <si>
    <t>gi|54037162|sp|Q14697.3|GANAB_HUMAN</t>
  </si>
  <si>
    <t>Neutral alpha-glucosidase AB</t>
  </si>
  <si>
    <t>TRINITY_DN143586_c0_g1</t>
  </si>
  <si>
    <t>gi|405958231|</t>
  </si>
  <si>
    <t>N-acetylglucosamine-1-phosphotransferase subunits alpha/beta [Crassostrea gigas]</t>
  </si>
  <si>
    <t>Vesicles</t>
  </si>
  <si>
    <t>gi|90185244|sp|Q3T906.1|GNPTA_HUMAN</t>
  </si>
  <si>
    <t>N-acetylglucosamine-1-phosphotransferase subunits alpha/beta</t>
  </si>
  <si>
    <t>Response to many stimuli</t>
  </si>
  <si>
    <t>TRINITY_DN160394_c2_g1</t>
  </si>
  <si>
    <t>gi|919058033|</t>
  </si>
  <si>
    <t>zinc finger SWIM domain-containing protein 5-like isoform X4 [Lingula anatina]</t>
  </si>
  <si>
    <t>gi|229462808|sp|Q9HCJ5.2|ZSWM6_HUMAN</t>
  </si>
  <si>
    <t>Zinc finger SWIM domain-containing protein 6</t>
  </si>
  <si>
    <t>TRINITY_DN158782_c1_g1</t>
  </si>
  <si>
    <t>gi|762102650|</t>
  </si>
  <si>
    <t>sestrin-1-like isoform X1 [Crassostrea gigas]</t>
  </si>
  <si>
    <t>Response to stress</t>
  </si>
  <si>
    <t>gi|20141774|sp|P58005.2|SESN3_HUMAN</t>
  </si>
  <si>
    <t>Sestrin-3</t>
  </si>
  <si>
    <t>TRINITY_DN161218_c2_g1</t>
  </si>
  <si>
    <t>gi|524865797|</t>
  </si>
  <si>
    <t>endophilin-A3-like isoform X3 [Aplysia californica]</t>
  </si>
  <si>
    <t>Endocytosis</t>
  </si>
  <si>
    <t>gi|12643798|sp|Q99963.1|SH3G3_HUMAN</t>
  </si>
  <si>
    <t>Endophilin-A3</t>
  </si>
  <si>
    <t>gi|762072454|</t>
  </si>
  <si>
    <t>inosine-5'-monophosphate dehydrogenase 1b-like isoform X6 [Crassostrea gigas]</t>
  </si>
  <si>
    <t>Nucleotide turnover</t>
  </si>
  <si>
    <t>TRINITY_DN161934_c3_g1</t>
  </si>
  <si>
    <t>gi|762123440|</t>
  </si>
  <si>
    <t>CD109 antigen-like isoform X5 [Crassostrea gigas]</t>
  </si>
  <si>
    <t>TRINITY_DN161988_c5_g2</t>
  </si>
  <si>
    <t>gi|405967658|</t>
  </si>
  <si>
    <t>Bifunctional aminoacyl-tRNA synthetase [Crassostrea gigas]</t>
  </si>
  <si>
    <t>gi|288558855|sp|P07814.5|SYEP_HUMAN</t>
  </si>
  <si>
    <t>Bifunctional glutamate/proline--tRNA ligase</t>
  </si>
  <si>
    <t>TRINITY_DN141441_c2_g7</t>
  </si>
  <si>
    <t>gi|762093446|</t>
  </si>
  <si>
    <t>glutathione synthetase-like [Crassostrea gigas]</t>
  </si>
  <si>
    <t>gi|1346191|sp|P48637.1|GSHB_HUMAN</t>
  </si>
  <si>
    <t>Glutathione synthetase</t>
  </si>
  <si>
    <t>TRINITY_DN141967_c0_g1</t>
  </si>
  <si>
    <t>gi|762120361|</t>
  </si>
  <si>
    <t>spermine oxidase-like [Crassostrea gigas]</t>
  </si>
  <si>
    <t>gi|51316248|sp|Q6QHF9.3|PAOX_HUMAN</t>
  </si>
  <si>
    <t>Peroxisomal N(1)-acetyl-spermine/spermidine oxidase</t>
  </si>
  <si>
    <t>TRINITY_DN161676_c2_g4</t>
  </si>
  <si>
    <t>gi|762167261|</t>
  </si>
  <si>
    <t>DNA ligase 1-like isoform X2 [Crassostrea gigas]</t>
  </si>
  <si>
    <t>UDP-glucose:glycoprotein glucosyltransferase 1-like [Crassostrea gigas]</t>
  </si>
  <si>
    <t>TRINITY_DN145237_c1_g1</t>
  </si>
  <si>
    <t>gi|762072037|</t>
  </si>
  <si>
    <t>tyrosine-protein kinase Src42A-like [Crassostrea gigas]</t>
  </si>
  <si>
    <t>gi|1169745|sp|P42685.1|FRK_HUMAN</t>
  </si>
  <si>
    <t>Tyrosine-protein kinase FRK</t>
  </si>
  <si>
    <t>TRINITY_DN91219_c0_g1</t>
  </si>
  <si>
    <t>gi|524913883|</t>
  </si>
  <si>
    <t>stromal cell-derived factor 2-like [Aplysia californica]</t>
  </si>
  <si>
    <t>gi|116242785|sp|Q99470.2|SDF2_HUMAN</t>
  </si>
  <si>
    <t>Stromal cell-derived factor 2</t>
  </si>
  <si>
    <t>TRINITY_DN147336_c2_g1</t>
  </si>
  <si>
    <t>gi|919011881|</t>
  </si>
  <si>
    <t>sarcoplasmic reticulum histidine-rich calcium-binding protein-like [Lingula anatina]</t>
  </si>
  <si>
    <t>Calcium transport</t>
  </si>
  <si>
    <t>TRINITY_DN136836_c1_g1</t>
  </si>
  <si>
    <t>gi|20137295|sp|P58658.1|EVA1C_HUMAN</t>
  </si>
  <si>
    <t>Protein eva-1 homolog C</t>
  </si>
  <si>
    <t>TRINITY_DN148977_c2_g2</t>
  </si>
  <si>
    <t>gi|73919285|sp|Q695T7.1|S6A19_HUMAN</t>
  </si>
  <si>
    <t>Sodium-dependent neutral amino acid transporter B(0)AT1</t>
  </si>
  <si>
    <t>TRINITY_DN152068_c0_g2</t>
  </si>
  <si>
    <t>gi|121944384|sp|Q5BJH7.1|YIF1B_HUMAN</t>
  </si>
  <si>
    <t>Protein YIF1B</t>
  </si>
  <si>
    <t>TRINITY_DN153392_c7_g4</t>
  </si>
  <si>
    <t>TRINITY_DN158263_c4_g5</t>
  </si>
  <si>
    <t>TRINITY_DN160593_c8_g2</t>
  </si>
  <si>
    <t>TRINITY_DN161910_c2_g1</t>
  </si>
  <si>
    <t>gi|143811415|sp|Q96JA1.2|LRIG1_HUMAN</t>
  </si>
  <si>
    <t>Leucine-rich repeats and immunoglobulin-like domains protein 1</t>
  </si>
  <si>
    <t>nitric oxide synthase-like protein [Aplysia californica]</t>
  </si>
  <si>
    <t>TRINITY_DN134173_c1_g1</t>
  </si>
  <si>
    <t>gi|524871495|</t>
  </si>
  <si>
    <t>ATP synthase mitochondrial F1 complex assembly factor 2-like [Aplysia californica]</t>
  </si>
  <si>
    <t>Respriation</t>
  </si>
  <si>
    <t>gi|73917623|sp|Q8N5M1.1|ATPF2_HUMAN</t>
  </si>
  <si>
    <t>ATP synthase mitochondrial F1 complex assembly factor 2</t>
  </si>
  <si>
    <t>TRINITY_DN145781_c1_g1</t>
  </si>
  <si>
    <t>gi|74751547|sp|Q8WVE0.1|N6MT2_HUMAN</t>
  </si>
  <si>
    <t>Protein-lysine N-methyltransferase N6AMT2</t>
  </si>
  <si>
    <t>TRINITY_DN150501_c1_g1</t>
  </si>
  <si>
    <t>gi|524878460|</t>
  </si>
  <si>
    <t>prolyl 3-hydroxylase OGFOD1-like [Aplysia californica]</t>
  </si>
  <si>
    <t>gi|74728942|sp|Q8N543.1|OGFD1_HUMAN</t>
  </si>
  <si>
    <t>Prolyl 3-hydroxylase OGFOD1</t>
  </si>
  <si>
    <t>TRINITY_DN132798_c0_g1</t>
  </si>
  <si>
    <t>gi|970899399|</t>
  </si>
  <si>
    <t>RNA pseudouridylate synthase domain-containing protein 1-like [Diachasma alloeum]</t>
  </si>
  <si>
    <t>Diachasma alloeum</t>
  </si>
  <si>
    <t>gi|74753357|sp|Q9UJJ7.1|RUSD1_HUMAN</t>
  </si>
  <si>
    <t>RNA pseudouridylate synthase domain-containing protein 1</t>
  </si>
  <si>
    <t>TRINITY_DN135232_c0_g1</t>
  </si>
  <si>
    <t>gi|762112316|</t>
  </si>
  <si>
    <t>pancreatic triacylglycerol lipase-like [Crassostrea gigas]</t>
  </si>
  <si>
    <t>gi|1708837|sp|P54315.1|LIPR1_HUMAN</t>
  </si>
  <si>
    <t>Inactive pancreatic lipase-related protein 1</t>
  </si>
  <si>
    <t>solute carrier family 13 member 5-like isoform X3 [Crassostrea gigas]</t>
  </si>
  <si>
    <t>toll-like receptor k [Mytilus galloprovincialis]</t>
  </si>
  <si>
    <t>Cell adehesion</t>
  </si>
  <si>
    <t>TRINITY_DN158905_c1_g4</t>
  </si>
  <si>
    <t>gi|762088505|</t>
  </si>
  <si>
    <t>probable ATP-dependent RNA helicase DDX31 [Crassostrea gigas]</t>
  </si>
  <si>
    <t>gi|71153334|sp|Q9H8H2.2|DDX31_HUMAN</t>
  </si>
  <si>
    <t>Probable ATP-dependent RNA helicase DDX31</t>
  </si>
  <si>
    <t>TRINITY_DN157137_c1_g3</t>
  </si>
  <si>
    <t>gi|762133848|</t>
  </si>
  <si>
    <t>sodium/calcium exchanger 3-like isoform X2 [Crassostrea gigas]</t>
  </si>
  <si>
    <t>gi|34395973|sp|P57103.2|NAC3_HUMAN</t>
  </si>
  <si>
    <t>Sodium/calcium exchanger 3</t>
  </si>
  <si>
    <t>TRINITY_DN159106_c2_g2</t>
  </si>
  <si>
    <t>gi|74751323|sp|Q8NI38.1|IKBD_HUMAN</t>
  </si>
  <si>
    <t>NF-kappa-B inhibitor delta</t>
  </si>
  <si>
    <t>Inflammatory response</t>
  </si>
  <si>
    <t>TRINITY_DN155869_c3_g4</t>
  </si>
  <si>
    <t>gi|405954824|</t>
  </si>
  <si>
    <t>Severin [Crassostrea gigas]</t>
  </si>
  <si>
    <t xml:space="preserve">Muscle  </t>
  </si>
  <si>
    <t>gi|121116|sp|P06396.1|GELS_HUMAN</t>
  </si>
  <si>
    <t>Gelsolin</t>
  </si>
  <si>
    <t>Muscle</t>
  </si>
  <si>
    <t>Cytoskelton</t>
  </si>
  <si>
    <t>TRINITY_DN150738_c3_g2</t>
  </si>
  <si>
    <t>gi|506442794|</t>
  </si>
  <si>
    <t>selenium binding protein [Sinonovacula constricta]</t>
  </si>
  <si>
    <t>Sinonovacula constricta</t>
  </si>
  <si>
    <t>Chinese razor clam</t>
  </si>
  <si>
    <t>TRINITY_DN150738_c3_g1</t>
  </si>
  <si>
    <t>gi|148840437|sp|Q13228.2|SBP1_HUMAN</t>
  </si>
  <si>
    <t>Selenium-binding protein 1</t>
  </si>
  <si>
    <t>TRINITY_DN141902_c0_g1</t>
  </si>
  <si>
    <t>gi|762140818|</t>
  </si>
  <si>
    <t>aquaporin AQPAn.G-like [Crassostrea gigas]</t>
  </si>
  <si>
    <t>Osmoregulation</t>
  </si>
  <si>
    <t>gi|2506859|sp|P55087.2|AQP4_HUMAN</t>
  </si>
  <si>
    <t>Aquaporin-4</t>
  </si>
  <si>
    <t>TRINITY_DN142367_c1_g3</t>
  </si>
  <si>
    <t>gi|215274122|sp|Q14995.3|NR1D2_HUMAN</t>
  </si>
  <si>
    <t>Nuclear receptor subfamily 1 group D member 2</t>
  </si>
  <si>
    <t>TRINITY_DN148533_c1_g1</t>
  </si>
  <si>
    <t>gi|762141677|</t>
  </si>
  <si>
    <t>D(1) dopamine receptor-like [Crassostrea gigas]</t>
  </si>
  <si>
    <t>TRINITY_DN146865_c4_g1</t>
  </si>
  <si>
    <t>gi|325297080|</t>
  </si>
  <si>
    <t>temptin precursor [Aplysia californica]</t>
  </si>
  <si>
    <t>Pheromone</t>
  </si>
  <si>
    <t>TRINITY_DN145351_c0_g1</t>
  </si>
  <si>
    <t>gi|831307517|</t>
  </si>
  <si>
    <t>cob(I)yrinic acid a,c-diamide adenosyltransferase, mitochondrial [Clupea harengus]</t>
  </si>
  <si>
    <t>Clupea harengus</t>
  </si>
  <si>
    <t>Atlantic herring</t>
  </si>
  <si>
    <t>gi|38258221|sp|Q96EY8.1|MMAB_HUMAN</t>
  </si>
  <si>
    <t>Cob(I)yrinic acid a,c-diamide adenosyltransferase, mitochondrial</t>
  </si>
  <si>
    <t>TRINITY_DN131461_c0_g1</t>
  </si>
  <si>
    <t>gi|762115984|</t>
  </si>
  <si>
    <t>temptin-like [Crassostrea gigas]</t>
  </si>
  <si>
    <t>TRINITY_DN152608_c0_g1</t>
  </si>
  <si>
    <t>gi|542198445|</t>
  </si>
  <si>
    <t>neurogenic locus notch homolog protein 1 [Oreochromis niloticus]</t>
  </si>
  <si>
    <t>gi|206729936|sp|P46531.4|NOTC1_HUMAN</t>
  </si>
  <si>
    <t>Neurogenic locus notch homolog protein 1</t>
  </si>
  <si>
    <t>TRINITY_DN157251_c0_g2</t>
  </si>
  <si>
    <t>gi|938149245|</t>
  </si>
  <si>
    <t>acetylcholine receptor [Dolomedes sulfureus]</t>
  </si>
  <si>
    <t>Dolomedes sulfureus</t>
  </si>
  <si>
    <t>gi|14916526|sp|Q9GZZ6.1|ACH10_HUMAN</t>
  </si>
  <si>
    <t>Neuronal acetylcholine receptor subunit alpha-10</t>
  </si>
  <si>
    <t>membrane metallo-endopeptidase-like 1, partial [Aplysia californica]</t>
  </si>
  <si>
    <t>TRINITY_DN145424_c2_g1</t>
  </si>
  <si>
    <t>gi|762077406|</t>
  </si>
  <si>
    <t>F-box/WD repeat-containing protein 7-like isoform X1 [Crassostrea gigas]</t>
  </si>
  <si>
    <t>gi|44887885|sp|Q969H0.1|FBXW7_HUMAN</t>
  </si>
  <si>
    <t>F-box/WD repeat-containing protein 7</t>
  </si>
  <si>
    <t>TRINITY_DN155849_c2_g1</t>
  </si>
  <si>
    <t>gi|918997482|</t>
  </si>
  <si>
    <t>putative protein arginine N-methyltransferase 9 isoform X1 [Lingula anatina]</t>
  </si>
  <si>
    <t>gi|74758248|sp|Q6P2P2.1|ANM9_HUMAN</t>
  </si>
  <si>
    <t>Putative protein arginine N-methyltransferase 9</t>
  </si>
  <si>
    <t>TRINITY_DN158277_c2_g1</t>
  </si>
  <si>
    <t>gi|762111597|</t>
  </si>
  <si>
    <t>translation initiation factor eIF-2B subunit beta-like [Crassostrea gigas]</t>
  </si>
  <si>
    <t>Translation</t>
  </si>
  <si>
    <t>gi|6226858|sp|P49770.3|EI2BB_HUMAN</t>
  </si>
  <si>
    <t>Translation initiation factor eIF-2B subunit beta</t>
  </si>
  <si>
    <t>TRINITY_DN150321_c0_g1</t>
  </si>
  <si>
    <t>gi|762104534|</t>
  </si>
  <si>
    <t>glucose dehydrogenase [FAD, quinone]-like isoform X3 [Crassostrea gigas]</t>
  </si>
  <si>
    <t>gi|229462828|sp|Q8NE62.2|CHDH_HUMAN</t>
  </si>
  <si>
    <t>Choline dehydrogenase, mitochondrial</t>
  </si>
  <si>
    <t>TRINITY_DN159732_c1_g1</t>
  </si>
  <si>
    <t>gi|17380328|sp|Q92759.1|TF2H4_HUMAN</t>
  </si>
  <si>
    <t>General transcription factor IIH subunit 4</t>
  </si>
  <si>
    <t>TRINITY_DN161407_c2_g2</t>
  </si>
  <si>
    <t>TRINITY_DN156669_c2_g3</t>
  </si>
  <si>
    <t>gi|762168048|</t>
  </si>
  <si>
    <t>cytochrome P450 2J6-like [Crassostrea gigas]</t>
  </si>
  <si>
    <t>gi|21264413|sp|P51589.2|CP2J2_HUMAN</t>
  </si>
  <si>
    <t>Cytochrome P450 2J2</t>
  </si>
  <si>
    <t>TRINITY_DN150738_c3_g5</t>
  </si>
  <si>
    <t>TRINITY_DN146449_c0_g1</t>
  </si>
  <si>
    <t>gi|524889148|</t>
  </si>
  <si>
    <t>protein FAM204A-like [Aplysia californica]</t>
  </si>
  <si>
    <t>gi|50400654|sp|Q9H8W3.1|F204A_HUMAN</t>
  </si>
  <si>
    <t>Protein FAM204A</t>
  </si>
  <si>
    <t>TRINITY_DN134985_c5_g2</t>
  </si>
  <si>
    <t>gi|762140404|</t>
  </si>
  <si>
    <t>protein NOV-like [Crassostrea gigas]</t>
  </si>
  <si>
    <t>TRINITY_DN137939_c4_g2</t>
  </si>
  <si>
    <t>TRINITY_DN143095_c5_g3</t>
  </si>
  <si>
    <t>TRINITY_DN155020_c3_g1</t>
  </si>
  <si>
    <t>DNA preocessing</t>
  </si>
  <si>
    <t>TRINITY_DN152939_c3_g2</t>
  </si>
  <si>
    <t>gi|780039110|</t>
  </si>
  <si>
    <t>probable Werner syndrome ATP-dependent helicase homolog 1 [Strongylocentrotus purpuratus]</t>
  </si>
  <si>
    <t>TRINITY_DN149507_c1_g1</t>
  </si>
  <si>
    <t>gi|296434493|sp|P21128.2|ENDOU_HUMAN</t>
  </si>
  <si>
    <t>Poly(U)-specific endoribonuclease</t>
  </si>
  <si>
    <t>TRINITY_DN161729_c2_g1</t>
  </si>
  <si>
    <t>gi|919073021|</t>
  </si>
  <si>
    <t>protein asteroid homolog 1-like [Lingula anatina]</t>
  </si>
  <si>
    <t>gi|121941802|sp|Q2TB18.1|ASTE1_HUMAN</t>
  </si>
  <si>
    <t>Protein asteroid homolog 1</t>
  </si>
  <si>
    <t>TRINITY_DN150722_c0_g1</t>
  </si>
  <si>
    <t>gi|919083510|</t>
  </si>
  <si>
    <t>aldose 1-epimerase-like [Lingula anatina]</t>
  </si>
  <si>
    <t>gi|67463772|sp|Q96C23.1|GALM_HUMAN</t>
  </si>
  <si>
    <t>Aldose 1-epimerase</t>
  </si>
  <si>
    <t>TRINITY_DN141429_c1_g4</t>
  </si>
  <si>
    <t>gi|961107081|</t>
  </si>
  <si>
    <t>zinc finger protein SNAI1-like [Octopus bimaculoides]</t>
  </si>
  <si>
    <t>gi|46397045|sp|Q9NQ03.3|SCRT2_HUMAN</t>
  </si>
  <si>
    <t>Transcriptional repressor scratch 2</t>
  </si>
  <si>
    <t>TRINITY_DN148397_c1_g1</t>
  </si>
  <si>
    <t>gi|524872958|</t>
  </si>
  <si>
    <t>Cytochrome P450 17A-like [Aplysia californica]</t>
  </si>
  <si>
    <t>gi|62286619|sp|Q6VVX0.1|CP2R1_HUMAN</t>
  </si>
  <si>
    <t>Vitamin D 25-hydroxylase</t>
  </si>
  <si>
    <t>Vitamin metabolism</t>
  </si>
  <si>
    <t>TRINITY_DN152598_c3_g1</t>
  </si>
  <si>
    <t>gi|405968387|</t>
  </si>
  <si>
    <t>Neuronal acetylcholine receptor subunit alpha-3 [Crassostrea gigas]</t>
  </si>
  <si>
    <t>TRINITY_DN137174_c0_g1</t>
  </si>
  <si>
    <t>gi|524867056|</t>
  </si>
  <si>
    <t>cytochrome P450 20A1-like isoform X1 [Aplysia californica]</t>
  </si>
  <si>
    <t>gi|74749375|sp|Q6UW02.1|CP20A_HUMAN</t>
  </si>
  <si>
    <t>Cytochrome P450 20A1</t>
  </si>
  <si>
    <t>sodium-coupled monocarboxylate transporter 1-like [Crassostrea gigas]</t>
  </si>
  <si>
    <t>TRINITY_DN144177_c0_g2</t>
  </si>
  <si>
    <t>gi|762073749|</t>
  </si>
  <si>
    <t>testis-specific serine/threonine-protein kinase 1-like [Crassostrea gigas]</t>
  </si>
  <si>
    <t>gi|30316269|sp|Q96PF2.2|TSSK2_HUMAN</t>
  </si>
  <si>
    <t>Testis-specific serine/threonine-protein kinase 2</t>
  </si>
  <si>
    <t>TRINITY_DN158506_c2_g3</t>
  </si>
  <si>
    <t>gi|762091938|</t>
  </si>
  <si>
    <t>cytochrome P450 20A1-like, partial [Crassostrea gigas]</t>
  </si>
  <si>
    <t>TRINITY_DN131080_c0_g3</t>
  </si>
  <si>
    <t>gi|51338661|sp|P84098.1|RL19_HUMAN</t>
  </si>
  <si>
    <t>60S ribosomal protein L19</t>
  </si>
  <si>
    <t>TRINITY_DN132418_c0_g3</t>
  </si>
  <si>
    <t>TRINITY_DN136194_c3_g3</t>
  </si>
  <si>
    <t>gi|14916616|sp|P58215.1|LOXL3_HUMAN</t>
  </si>
  <si>
    <t>Lysyl oxidase homolog 3</t>
  </si>
  <si>
    <t>TRINITY_DN136400_c2_g2</t>
  </si>
  <si>
    <t>gi|152031766|sp|P58317.2|ZN121_HUMAN</t>
  </si>
  <si>
    <t>Zinc finger protein 121</t>
  </si>
  <si>
    <t>TRINITY_DN138608_c1_g2</t>
  </si>
  <si>
    <t>gi|1718024|sp|P30041.3|PRDX6_HUMAN</t>
  </si>
  <si>
    <t>Peroxiredoxin-6</t>
  </si>
  <si>
    <t>TRINITY_DN143827_c5_g5</t>
  </si>
  <si>
    <t>gi|51316258|sp|Q71UM5.3|RS27L_HUMAN</t>
  </si>
  <si>
    <t>40S ribosomal protein S27-like</t>
  </si>
  <si>
    <t>TRINITY_DN151669_c0_g1</t>
  </si>
  <si>
    <t>gi|74749373|sp|Q6UVY6.1|MOXD1_HUMAN</t>
  </si>
  <si>
    <t>DBH-like monooxygenase protein 1</t>
  </si>
  <si>
    <t>TRINITY_DN154162_c3_g3</t>
  </si>
  <si>
    <t>gi|6016268|sp|Q16082.2|HSPB2_HUMAN</t>
  </si>
  <si>
    <t>Heat shock protein beta-2</t>
  </si>
  <si>
    <t>TRINITY_DN154891_c0_g2</t>
  </si>
  <si>
    <t>TRINITY_DN157995_c1_g6</t>
  </si>
  <si>
    <t>gi|334302837|sp|Q8TDF5.2|NETO1_HUMAN</t>
  </si>
  <si>
    <t>Neuropilin and tolloid-like protein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0"/>
      <color rgb="FF222222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7">
    <border>
      <left/>
      <right/>
      <top/>
      <bottom/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/>
      <bottom style="thin">
        <color theme="9" tint="0.39997558519241921"/>
      </bottom>
      <diagonal/>
    </border>
    <border>
      <left/>
      <right/>
      <top/>
      <bottom style="thin">
        <color theme="9" tint="0.39997558519241921"/>
      </bottom>
      <diagonal/>
    </border>
    <border>
      <left style="thin">
        <color theme="9" tint="0.39997558519241921"/>
      </left>
      <right/>
      <top/>
      <bottom style="thin">
        <color theme="9" tint="0.39997558519241921"/>
      </bottom>
      <diagonal/>
    </border>
  </borders>
  <cellStyleXfs count="1">
    <xf numFmtId="0" fontId="0" fillId="0" borderId="0"/>
  </cellStyleXfs>
  <cellXfs count="11">
    <xf numFmtId="0" fontId="0" fillId="0" borderId="0" xfId="0"/>
    <xf numFmtId="11" fontId="0" fillId="0" borderId="0" xfId="0" applyNumberFormat="1"/>
    <xf numFmtId="0" fontId="2" fillId="0" borderId="1" xfId="0" applyFont="1" applyFill="1" applyBorder="1"/>
    <xf numFmtId="0" fontId="2" fillId="0" borderId="2" xfId="0" applyFont="1" applyFill="1" applyBorder="1"/>
    <xf numFmtId="0" fontId="2" fillId="0" borderId="3" xfId="0" applyFont="1" applyFill="1" applyBorder="1"/>
    <xf numFmtId="0" fontId="2" fillId="0" borderId="4" xfId="0" applyFont="1" applyFill="1" applyBorder="1"/>
    <xf numFmtId="0" fontId="2" fillId="0" borderId="5" xfId="0" applyFont="1" applyFill="1" applyBorder="1"/>
    <xf numFmtId="0" fontId="2" fillId="0" borderId="6" xfId="0" applyFont="1" applyFill="1" applyBorder="1"/>
    <xf numFmtId="0" fontId="3" fillId="0" borderId="0" xfId="0" applyFont="1"/>
    <xf numFmtId="0" fontId="1" fillId="2" borderId="0" xfId="0" applyFont="1" applyFill="1"/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8"/>
  <sheetViews>
    <sheetView zoomScaleNormal="100" workbookViewId="0">
      <selection activeCell="D9" sqref="D9"/>
    </sheetView>
  </sheetViews>
  <sheetFormatPr defaultRowHeight="15" x14ac:dyDescent="0.25"/>
  <cols>
    <col min="1" max="1" width="23.7109375" bestFit="1" customWidth="1"/>
    <col min="2" max="2" width="16" customWidth="1"/>
    <col min="3" max="3" width="14.7109375" bestFit="1" customWidth="1"/>
    <col min="4" max="4" width="55.5703125" customWidth="1"/>
    <col min="5" max="5" width="24.140625" bestFit="1" customWidth="1"/>
    <col min="7" max="7" width="22.85546875" bestFit="1" customWidth="1"/>
    <col min="8" max="8" width="21.42578125" bestFit="1" customWidth="1"/>
    <col min="9" max="9" width="9.28515625" bestFit="1" customWidth="1"/>
    <col min="10" max="10" width="23.7109375" bestFit="1" customWidth="1"/>
    <col min="11" max="11" width="16.28515625" customWidth="1"/>
    <col min="12" max="12" width="40.5703125" bestFit="1" customWidth="1"/>
    <col min="13" max="13" width="63.7109375" customWidth="1"/>
    <col min="14" max="14" width="29.28515625" bestFit="1" customWidth="1"/>
    <col min="15" max="15" width="27.140625" bestFit="1" customWidth="1"/>
  </cols>
  <sheetData>
    <row r="1" spans="1:16" x14ac:dyDescent="0.25">
      <c r="A1" s="10" t="s">
        <v>1677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</row>
    <row r="2" spans="1:16" x14ac:dyDescent="0.25">
      <c r="A2" t="s">
        <v>698</v>
      </c>
      <c r="B2" t="s">
        <v>691</v>
      </c>
      <c r="C2" t="s">
        <v>697</v>
      </c>
      <c r="D2" t="s">
        <v>696</v>
      </c>
      <c r="E2" t="s">
        <v>688</v>
      </c>
      <c r="F2" t="s">
        <v>695</v>
      </c>
      <c r="G2" t="s">
        <v>694</v>
      </c>
      <c r="H2" t="s">
        <v>693</v>
      </c>
      <c r="I2" t="s">
        <v>686</v>
      </c>
      <c r="J2" t="s">
        <v>692</v>
      </c>
      <c r="K2" t="s">
        <v>691</v>
      </c>
      <c r="L2" t="s">
        <v>690</v>
      </c>
      <c r="M2" t="s">
        <v>689</v>
      </c>
      <c r="N2" t="s">
        <v>688</v>
      </c>
      <c r="O2" t="s">
        <v>687</v>
      </c>
      <c r="P2" t="s">
        <v>686</v>
      </c>
    </row>
    <row r="3" spans="1:16" x14ac:dyDescent="0.25">
      <c r="A3" t="s">
        <v>1678</v>
      </c>
      <c r="B3" t="s">
        <v>418</v>
      </c>
      <c r="C3" t="s">
        <v>1679</v>
      </c>
      <c r="D3" t="s">
        <v>1680</v>
      </c>
      <c r="E3" t="s">
        <v>19</v>
      </c>
      <c r="G3" t="s">
        <v>64</v>
      </c>
      <c r="H3" t="s">
        <v>63</v>
      </c>
      <c r="I3">
        <v>0</v>
      </c>
      <c r="J3" t="s">
        <v>1678</v>
      </c>
      <c r="K3" t="s">
        <v>418</v>
      </c>
      <c r="L3" t="s">
        <v>1681</v>
      </c>
      <c r="M3" t="s">
        <v>1682</v>
      </c>
      <c r="N3" t="s">
        <v>19</v>
      </c>
      <c r="P3">
        <v>0</v>
      </c>
    </row>
    <row r="4" spans="1:16" x14ac:dyDescent="0.25">
      <c r="A4" t="s">
        <v>1683</v>
      </c>
      <c r="B4" t="s">
        <v>418</v>
      </c>
      <c r="C4" t="s">
        <v>1684</v>
      </c>
      <c r="D4" t="s">
        <v>1685</v>
      </c>
      <c r="E4" t="s">
        <v>248</v>
      </c>
      <c r="G4" t="s">
        <v>64</v>
      </c>
      <c r="H4" t="s">
        <v>63</v>
      </c>
      <c r="I4">
        <v>0</v>
      </c>
      <c r="J4" t="s">
        <v>1683</v>
      </c>
      <c r="K4" t="s">
        <v>418</v>
      </c>
      <c r="L4" t="s">
        <v>1686</v>
      </c>
      <c r="M4" t="s">
        <v>1687</v>
      </c>
      <c r="N4" t="s">
        <v>248</v>
      </c>
      <c r="P4">
        <v>0</v>
      </c>
    </row>
    <row r="5" spans="1:16" x14ac:dyDescent="0.25">
      <c r="A5" t="s">
        <v>1688</v>
      </c>
      <c r="B5" t="s">
        <v>418</v>
      </c>
      <c r="C5" t="s">
        <v>1689</v>
      </c>
      <c r="D5" t="s">
        <v>1690</v>
      </c>
      <c r="E5" t="s">
        <v>215</v>
      </c>
      <c r="G5" t="s">
        <v>64</v>
      </c>
      <c r="H5" t="s">
        <v>63</v>
      </c>
      <c r="I5">
        <v>0</v>
      </c>
      <c r="J5" t="s">
        <v>1688</v>
      </c>
      <c r="K5" t="s">
        <v>418</v>
      </c>
      <c r="L5" t="s">
        <v>1691</v>
      </c>
      <c r="M5" t="s">
        <v>1692</v>
      </c>
      <c r="N5" t="s">
        <v>215</v>
      </c>
      <c r="O5" t="s">
        <v>822</v>
      </c>
      <c r="P5">
        <v>0</v>
      </c>
    </row>
    <row r="6" spans="1:16" x14ac:dyDescent="0.25">
      <c r="A6" t="s">
        <v>1693</v>
      </c>
      <c r="B6" t="s">
        <v>418</v>
      </c>
      <c r="C6" t="s">
        <v>1694</v>
      </c>
      <c r="D6" t="s">
        <v>1695</v>
      </c>
      <c r="E6" t="s">
        <v>1696</v>
      </c>
      <c r="G6" t="s">
        <v>64</v>
      </c>
      <c r="H6" t="s">
        <v>63</v>
      </c>
      <c r="I6">
        <v>0</v>
      </c>
      <c r="J6" t="s">
        <v>1693</v>
      </c>
      <c r="K6" t="s">
        <v>418</v>
      </c>
      <c r="L6" t="s">
        <v>1697</v>
      </c>
      <c r="M6" t="s">
        <v>1698</v>
      </c>
      <c r="N6" t="s">
        <v>1696</v>
      </c>
      <c r="P6" s="1">
        <v>3.54E-163</v>
      </c>
    </row>
    <row r="7" spans="1:16" x14ac:dyDescent="0.25">
      <c r="A7" t="s">
        <v>1699</v>
      </c>
      <c r="B7" t="s">
        <v>418</v>
      </c>
      <c r="C7" t="s">
        <v>1700</v>
      </c>
      <c r="D7" t="s">
        <v>1701</v>
      </c>
      <c r="E7" s="8" t="s">
        <v>52</v>
      </c>
      <c r="F7" s="8"/>
      <c r="G7" t="s">
        <v>64</v>
      </c>
      <c r="H7" t="s">
        <v>63</v>
      </c>
      <c r="I7">
        <v>0</v>
      </c>
      <c r="J7" t="s">
        <v>1699</v>
      </c>
      <c r="K7" t="s">
        <v>418</v>
      </c>
      <c r="L7" t="s">
        <v>1702</v>
      </c>
      <c r="M7" t="s">
        <v>1703</v>
      </c>
      <c r="N7" s="8" t="s">
        <v>52</v>
      </c>
      <c r="P7" s="1">
        <v>7.0099999999999996E-137</v>
      </c>
    </row>
    <row r="8" spans="1:16" x14ac:dyDescent="0.25">
      <c r="A8" t="s">
        <v>1704</v>
      </c>
      <c r="B8" t="s">
        <v>418</v>
      </c>
      <c r="C8" t="s">
        <v>1705</v>
      </c>
      <c r="D8" t="s">
        <v>1706</v>
      </c>
      <c r="E8" t="s">
        <v>1707</v>
      </c>
      <c r="G8" t="s">
        <v>64</v>
      </c>
      <c r="H8" t="s">
        <v>63</v>
      </c>
      <c r="I8">
        <v>0</v>
      </c>
      <c r="J8" t="s">
        <v>1704</v>
      </c>
      <c r="K8" t="s">
        <v>418</v>
      </c>
      <c r="L8" t="s">
        <v>1708</v>
      </c>
      <c r="M8" t="s">
        <v>1709</v>
      </c>
      <c r="N8" t="s">
        <v>1707</v>
      </c>
      <c r="P8">
        <v>0</v>
      </c>
    </row>
    <row r="9" spans="1:16" x14ac:dyDescent="0.25">
      <c r="A9" t="s">
        <v>1710</v>
      </c>
      <c r="B9" t="s">
        <v>418</v>
      </c>
      <c r="C9" t="s">
        <v>1711</v>
      </c>
      <c r="D9" t="s">
        <v>1712</v>
      </c>
      <c r="E9" t="s">
        <v>90</v>
      </c>
      <c r="G9" t="s">
        <v>64</v>
      </c>
      <c r="H9" t="s">
        <v>63</v>
      </c>
      <c r="I9">
        <v>0</v>
      </c>
      <c r="J9" t="s">
        <v>1710</v>
      </c>
      <c r="K9" t="s">
        <v>418</v>
      </c>
      <c r="L9" t="s">
        <v>1713</v>
      </c>
      <c r="M9" t="s">
        <v>1714</v>
      </c>
      <c r="N9" t="s">
        <v>90</v>
      </c>
      <c r="P9" s="1">
        <v>2.51E-144</v>
      </c>
    </row>
    <row r="10" spans="1:16" x14ac:dyDescent="0.25">
      <c r="A10" t="s">
        <v>1715</v>
      </c>
      <c r="B10" t="s">
        <v>418</v>
      </c>
      <c r="C10" t="s">
        <v>1716</v>
      </c>
      <c r="D10" t="s">
        <v>1717</v>
      </c>
      <c r="E10" t="s">
        <v>1696</v>
      </c>
      <c r="G10" t="s">
        <v>1206</v>
      </c>
      <c r="H10" t="s">
        <v>1205</v>
      </c>
      <c r="I10" s="1">
        <v>3.94E-138</v>
      </c>
      <c r="J10" t="s">
        <v>1715</v>
      </c>
      <c r="K10" t="s">
        <v>418</v>
      </c>
      <c r="L10" t="s">
        <v>1718</v>
      </c>
      <c r="M10" t="s">
        <v>1719</v>
      </c>
      <c r="N10" t="s">
        <v>52</v>
      </c>
      <c r="P10" s="1">
        <v>1.17E-28</v>
      </c>
    </row>
    <row r="11" spans="1:16" x14ac:dyDescent="0.25">
      <c r="A11" t="s">
        <v>1720</v>
      </c>
      <c r="B11" t="s">
        <v>418</v>
      </c>
      <c r="C11" t="s">
        <v>1721</v>
      </c>
      <c r="D11" t="s">
        <v>1722</v>
      </c>
      <c r="E11" t="s">
        <v>40</v>
      </c>
      <c r="G11" t="s">
        <v>130</v>
      </c>
      <c r="H11" t="s">
        <v>130</v>
      </c>
      <c r="I11" s="1">
        <v>3.24E-17</v>
      </c>
      <c r="J11" t="s">
        <v>1720</v>
      </c>
      <c r="K11" t="s">
        <v>418</v>
      </c>
      <c r="L11" t="s">
        <v>1723</v>
      </c>
      <c r="M11" t="s">
        <v>1724</v>
      </c>
      <c r="N11" t="s">
        <v>40</v>
      </c>
      <c r="P11" s="1">
        <v>9.1899999999999994E-12</v>
      </c>
    </row>
    <row r="12" spans="1:16" x14ac:dyDescent="0.25">
      <c r="A12" t="s">
        <v>1725</v>
      </c>
      <c r="B12" t="s">
        <v>418</v>
      </c>
      <c r="C12" t="s">
        <v>1726</v>
      </c>
      <c r="D12" t="s">
        <v>1727</v>
      </c>
      <c r="E12" t="s">
        <v>1004</v>
      </c>
      <c r="G12" t="s">
        <v>64</v>
      </c>
      <c r="H12" t="s">
        <v>63</v>
      </c>
      <c r="I12" s="1">
        <v>1.52E-85</v>
      </c>
      <c r="J12" t="s">
        <v>1725</v>
      </c>
      <c r="K12" t="s">
        <v>418</v>
      </c>
      <c r="L12" t="s">
        <v>1728</v>
      </c>
      <c r="M12" t="s">
        <v>1729</v>
      </c>
      <c r="N12" t="s">
        <v>1004</v>
      </c>
      <c r="P12" s="1">
        <v>2.3200000000000001E-30</v>
      </c>
    </row>
    <row r="13" spans="1:16" x14ac:dyDescent="0.25">
      <c r="A13" t="s">
        <v>1730</v>
      </c>
      <c r="B13" t="s">
        <v>418</v>
      </c>
      <c r="C13" t="s">
        <v>1731</v>
      </c>
      <c r="D13" t="s">
        <v>1732</v>
      </c>
      <c r="E13" t="s">
        <v>1696</v>
      </c>
      <c r="G13" t="s">
        <v>1206</v>
      </c>
      <c r="H13" t="s">
        <v>1205</v>
      </c>
      <c r="I13" s="1">
        <v>4.9699999999999997E-38</v>
      </c>
      <c r="J13" t="s">
        <v>1730</v>
      </c>
      <c r="K13" t="s">
        <v>418</v>
      </c>
      <c r="L13" t="s">
        <v>1733</v>
      </c>
      <c r="M13" t="s">
        <v>1733</v>
      </c>
      <c r="N13" t="s">
        <v>1733</v>
      </c>
      <c r="O13" t="s">
        <v>1733</v>
      </c>
      <c r="P13" t="s">
        <v>1733</v>
      </c>
    </row>
    <row r="14" spans="1:16" x14ac:dyDescent="0.25">
      <c r="A14" t="s">
        <v>1734</v>
      </c>
      <c r="B14" t="s">
        <v>418</v>
      </c>
      <c r="C14" t="s">
        <v>1735</v>
      </c>
      <c r="D14" t="s">
        <v>1736</v>
      </c>
      <c r="E14" t="s">
        <v>1737</v>
      </c>
      <c r="G14" t="s">
        <v>201</v>
      </c>
      <c r="H14" t="s">
        <v>201</v>
      </c>
      <c r="I14" s="1">
        <v>1.1600000000000001E-14</v>
      </c>
      <c r="J14" t="s">
        <v>1734</v>
      </c>
      <c r="K14" t="s">
        <v>418</v>
      </c>
      <c r="L14" t="s">
        <v>1738</v>
      </c>
      <c r="M14" t="s">
        <v>1739</v>
      </c>
      <c r="N14" t="s">
        <v>1737</v>
      </c>
      <c r="P14" s="1">
        <v>5.4000000000000001E-11</v>
      </c>
    </row>
    <row r="15" spans="1:16" x14ac:dyDescent="0.25">
      <c r="A15" t="s">
        <v>1740</v>
      </c>
      <c r="B15" t="s">
        <v>418</v>
      </c>
      <c r="C15" t="s">
        <v>1741</v>
      </c>
      <c r="D15" t="s">
        <v>1742</v>
      </c>
      <c r="E15" s="8" t="s">
        <v>6</v>
      </c>
      <c r="F15" s="8"/>
      <c r="G15" t="s">
        <v>64</v>
      </c>
      <c r="H15" t="s">
        <v>63</v>
      </c>
      <c r="I15" s="1">
        <v>1.2799999999999999E-104</v>
      </c>
      <c r="J15" t="s">
        <v>1740</v>
      </c>
      <c r="K15" t="s">
        <v>418</v>
      </c>
      <c r="L15" t="s">
        <v>1743</v>
      </c>
      <c r="M15" t="s">
        <v>1744</v>
      </c>
      <c r="N15" s="8" t="s">
        <v>6</v>
      </c>
      <c r="P15" s="1">
        <v>1.9000000000000002E-37</v>
      </c>
    </row>
    <row r="16" spans="1:16" x14ac:dyDescent="0.25">
      <c r="A16" t="s">
        <v>1745</v>
      </c>
      <c r="B16" t="s">
        <v>418</v>
      </c>
      <c r="C16" t="s">
        <v>1746</v>
      </c>
      <c r="D16" t="s">
        <v>1747</v>
      </c>
      <c r="E16" t="s">
        <v>1748</v>
      </c>
      <c r="G16" t="s">
        <v>64</v>
      </c>
      <c r="H16" t="s">
        <v>63</v>
      </c>
      <c r="I16" s="1">
        <v>2.6699999999999998E-66</v>
      </c>
      <c r="J16" t="s">
        <v>1745</v>
      </c>
      <c r="K16" t="s">
        <v>418</v>
      </c>
      <c r="L16" t="s">
        <v>1749</v>
      </c>
      <c r="M16" t="s">
        <v>1750</v>
      </c>
      <c r="N16" t="s">
        <v>1748</v>
      </c>
      <c r="P16" s="1">
        <v>3.2200000000000001E-44</v>
      </c>
    </row>
    <row r="17" spans="1:16" x14ac:dyDescent="0.25">
      <c r="A17" t="s">
        <v>1751</v>
      </c>
      <c r="B17" t="s">
        <v>418</v>
      </c>
      <c r="C17" t="s">
        <v>1752</v>
      </c>
      <c r="D17" t="s">
        <v>1753</v>
      </c>
      <c r="E17" t="s">
        <v>40</v>
      </c>
      <c r="F17" t="s">
        <v>153</v>
      </c>
      <c r="G17" t="s">
        <v>64</v>
      </c>
      <c r="H17" t="s">
        <v>63</v>
      </c>
      <c r="I17" s="1">
        <v>3.2900000000000001E-46</v>
      </c>
      <c r="J17" t="s">
        <v>1751</v>
      </c>
      <c r="K17" t="s">
        <v>418</v>
      </c>
      <c r="L17" t="s">
        <v>1733</v>
      </c>
      <c r="M17" t="s">
        <v>1733</v>
      </c>
      <c r="N17" t="s">
        <v>1733</v>
      </c>
      <c r="O17" t="s">
        <v>1733</v>
      </c>
      <c r="P17" t="s">
        <v>1733</v>
      </c>
    </row>
    <row r="18" spans="1:16" x14ac:dyDescent="0.25">
      <c r="A18" t="s">
        <v>1754</v>
      </c>
      <c r="B18" t="s">
        <v>418</v>
      </c>
      <c r="C18" t="s">
        <v>1755</v>
      </c>
      <c r="D18" t="s">
        <v>1756</v>
      </c>
      <c r="E18" t="s">
        <v>1757</v>
      </c>
      <c r="G18" t="s">
        <v>130</v>
      </c>
      <c r="H18" t="s">
        <v>130</v>
      </c>
      <c r="I18" s="1">
        <v>5.9399999999999998E-19</v>
      </c>
      <c r="J18" t="s">
        <v>1754</v>
      </c>
      <c r="K18" t="s">
        <v>418</v>
      </c>
      <c r="L18" t="s">
        <v>1733</v>
      </c>
      <c r="M18" t="s">
        <v>1733</v>
      </c>
      <c r="N18" t="s">
        <v>1733</v>
      </c>
      <c r="O18" t="s">
        <v>1733</v>
      </c>
      <c r="P18" t="s">
        <v>1733</v>
      </c>
    </row>
    <row r="19" spans="1:16" x14ac:dyDescent="0.25">
      <c r="A19" t="s">
        <v>1758</v>
      </c>
      <c r="B19" t="s">
        <v>418</v>
      </c>
      <c r="C19" t="s">
        <v>1759</v>
      </c>
      <c r="D19" t="s">
        <v>1760</v>
      </c>
      <c r="E19" t="s">
        <v>52</v>
      </c>
      <c r="G19" t="s">
        <v>130</v>
      </c>
      <c r="H19" t="s">
        <v>130</v>
      </c>
      <c r="I19" s="1">
        <v>3.5199999999999998E-69</v>
      </c>
      <c r="J19" t="s">
        <v>1758</v>
      </c>
      <c r="K19" t="s">
        <v>418</v>
      </c>
      <c r="L19" t="s">
        <v>1761</v>
      </c>
      <c r="M19" t="s">
        <v>1762</v>
      </c>
      <c r="N19" t="s">
        <v>52</v>
      </c>
      <c r="O19" t="s">
        <v>27</v>
      </c>
      <c r="P19" s="1">
        <v>1.1799999999999999E-50</v>
      </c>
    </row>
    <row r="20" spans="1:16" x14ac:dyDescent="0.25">
      <c r="A20" t="s">
        <v>1763</v>
      </c>
      <c r="B20" t="s">
        <v>418</v>
      </c>
      <c r="C20" t="s">
        <v>1764</v>
      </c>
      <c r="D20" t="s">
        <v>1765</v>
      </c>
      <c r="G20" t="s">
        <v>1766</v>
      </c>
      <c r="H20" t="s">
        <v>1767</v>
      </c>
      <c r="I20" s="1">
        <v>5.4199999999999999E-12</v>
      </c>
      <c r="J20" t="s">
        <v>1763</v>
      </c>
      <c r="K20" t="s">
        <v>418</v>
      </c>
      <c r="L20" t="s">
        <v>1768</v>
      </c>
      <c r="M20" t="s">
        <v>1769</v>
      </c>
      <c r="N20" t="s">
        <v>1063</v>
      </c>
      <c r="P20" s="1">
        <v>1.5599999999999999E-13</v>
      </c>
    </row>
    <row r="21" spans="1:16" x14ac:dyDescent="0.25">
      <c r="A21" t="s">
        <v>1770</v>
      </c>
      <c r="B21" t="s">
        <v>418</v>
      </c>
      <c r="C21" t="s">
        <v>1771</v>
      </c>
      <c r="D21" t="s">
        <v>1772</v>
      </c>
      <c r="E21" t="s">
        <v>40</v>
      </c>
      <c r="G21" t="s">
        <v>94</v>
      </c>
      <c r="H21" t="s">
        <v>94</v>
      </c>
      <c r="I21" s="1">
        <v>5.82E-105</v>
      </c>
      <c r="J21" t="s">
        <v>1770</v>
      </c>
      <c r="K21" t="s">
        <v>418</v>
      </c>
      <c r="L21" t="s">
        <v>487</v>
      </c>
      <c r="M21" t="s">
        <v>486</v>
      </c>
      <c r="N21" t="s">
        <v>40</v>
      </c>
      <c r="P21" s="1">
        <v>1.3600000000000001E-67</v>
      </c>
    </row>
    <row r="22" spans="1:16" x14ac:dyDescent="0.25">
      <c r="A22" t="s">
        <v>1773</v>
      </c>
      <c r="B22" t="s">
        <v>418</v>
      </c>
      <c r="C22" t="s">
        <v>1774</v>
      </c>
      <c r="D22" t="s">
        <v>1775</v>
      </c>
      <c r="E22" t="s">
        <v>90</v>
      </c>
      <c r="G22" t="s">
        <v>138</v>
      </c>
      <c r="H22" t="s">
        <v>137</v>
      </c>
      <c r="I22">
        <v>0</v>
      </c>
      <c r="J22" t="s">
        <v>1773</v>
      </c>
      <c r="K22" t="s">
        <v>418</v>
      </c>
      <c r="L22" t="s">
        <v>1776</v>
      </c>
      <c r="M22" t="s">
        <v>1777</v>
      </c>
      <c r="N22" t="s">
        <v>90</v>
      </c>
      <c r="P22">
        <v>0</v>
      </c>
    </row>
    <row r="23" spans="1:16" x14ac:dyDescent="0.25">
      <c r="A23" t="s">
        <v>1778</v>
      </c>
      <c r="B23" t="s">
        <v>418</v>
      </c>
      <c r="C23" t="s">
        <v>1779</v>
      </c>
      <c r="D23" t="s">
        <v>1780</v>
      </c>
      <c r="E23" t="s">
        <v>845</v>
      </c>
      <c r="G23" t="s">
        <v>64</v>
      </c>
      <c r="H23" t="s">
        <v>63</v>
      </c>
      <c r="I23">
        <v>0</v>
      </c>
      <c r="J23" t="s">
        <v>1778</v>
      </c>
      <c r="K23" t="s">
        <v>418</v>
      </c>
      <c r="L23" t="s">
        <v>1781</v>
      </c>
      <c r="M23" t="s">
        <v>1782</v>
      </c>
      <c r="N23" t="s">
        <v>845</v>
      </c>
      <c r="P23">
        <v>0</v>
      </c>
    </row>
    <row r="24" spans="1:16" x14ac:dyDescent="0.25">
      <c r="A24" t="s">
        <v>532</v>
      </c>
      <c r="B24" t="s">
        <v>418</v>
      </c>
      <c r="C24" t="s">
        <v>534</v>
      </c>
      <c r="D24" t="s">
        <v>1783</v>
      </c>
      <c r="E24" t="s">
        <v>19</v>
      </c>
      <c r="G24" t="s">
        <v>64</v>
      </c>
      <c r="H24" t="s">
        <v>63</v>
      </c>
      <c r="I24" s="1">
        <v>1.25E-84</v>
      </c>
      <c r="J24" t="s">
        <v>532</v>
      </c>
      <c r="K24" t="s">
        <v>418</v>
      </c>
      <c r="L24" t="s">
        <v>531</v>
      </c>
      <c r="M24" t="s">
        <v>530</v>
      </c>
      <c r="N24" t="s">
        <v>19</v>
      </c>
      <c r="P24" s="1">
        <v>1.43E-49</v>
      </c>
    </row>
    <row r="25" spans="1:16" x14ac:dyDescent="0.25">
      <c r="A25" t="s">
        <v>1784</v>
      </c>
      <c r="B25" t="s">
        <v>418</v>
      </c>
      <c r="C25" t="s">
        <v>1785</v>
      </c>
      <c r="D25" t="s">
        <v>1786</v>
      </c>
      <c r="E25" t="s">
        <v>248</v>
      </c>
      <c r="G25" t="s">
        <v>64</v>
      </c>
      <c r="H25" t="s">
        <v>63</v>
      </c>
      <c r="I25">
        <v>0</v>
      </c>
      <c r="J25" t="s">
        <v>1784</v>
      </c>
      <c r="K25" t="s">
        <v>418</v>
      </c>
      <c r="L25" t="s">
        <v>1787</v>
      </c>
      <c r="M25" t="s">
        <v>1788</v>
      </c>
      <c r="N25" t="s">
        <v>248</v>
      </c>
      <c r="P25" s="1">
        <v>4.1699999999999999E-90</v>
      </c>
    </row>
    <row r="26" spans="1:16" x14ac:dyDescent="0.25">
      <c r="A26" t="s">
        <v>1789</v>
      </c>
      <c r="B26" t="s">
        <v>418</v>
      </c>
      <c r="C26" t="s">
        <v>1790</v>
      </c>
      <c r="D26" t="s">
        <v>1791</v>
      </c>
      <c r="E26" t="s">
        <v>1792</v>
      </c>
      <c r="G26" t="s">
        <v>138</v>
      </c>
      <c r="H26" t="s">
        <v>137</v>
      </c>
      <c r="I26" s="1">
        <v>2.7699999999999999E-62</v>
      </c>
      <c r="J26" t="s">
        <v>1789</v>
      </c>
      <c r="K26" t="s">
        <v>418</v>
      </c>
      <c r="L26" t="s">
        <v>1793</v>
      </c>
      <c r="M26" t="s">
        <v>1794</v>
      </c>
      <c r="N26" t="s">
        <v>1792</v>
      </c>
      <c r="P26" s="1">
        <v>4.3799999999999999E-52</v>
      </c>
    </row>
    <row r="27" spans="1:16" x14ac:dyDescent="0.25">
      <c r="A27" t="s">
        <v>1795</v>
      </c>
      <c r="B27" t="s">
        <v>418</v>
      </c>
      <c r="C27" t="s">
        <v>1796</v>
      </c>
      <c r="D27" t="s">
        <v>1797</v>
      </c>
      <c r="E27" t="s">
        <v>1696</v>
      </c>
      <c r="G27" t="s">
        <v>342</v>
      </c>
      <c r="H27" t="s">
        <v>342</v>
      </c>
      <c r="I27" s="1">
        <v>9.0200000000000002E-24</v>
      </c>
      <c r="J27" t="s">
        <v>1795</v>
      </c>
      <c r="K27" t="s">
        <v>418</v>
      </c>
      <c r="L27" t="s">
        <v>925</v>
      </c>
      <c r="M27" t="s">
        <v>924</v>
      </c>
      <c r="N27" s="8" t="s">
        <v>52</v>
      </c>
      <c r="O27" t="s">
        <v>923</v>
      </c>
      <c r="P27" s="1">
        <v>3.67E-22</v>
      </c>
    </row>
    <row r="28" spans="1:16" x14ac:dyDescent="0.25">
      <c r="A28" t="s">
        <v>457</v>
      </c>
      <c r="B28" t="s">
        <v>418</v>
      </c>
      <c r="C28" t="s">
        <v>1733</v>
      </c>
      <c r="D28" t="s">
        <v>1733</v>
      </c>
      <c r="E28" t="s">
        <v>1733</v>
      </c>
      <c r="G28" t="s">
        <v>1733</v>
      </c>
      <c r="H28" t="s">
        <v>1733</v>
      </c>
      <c r="I28" s="1" t="s">
        <v>1733</v>
      </c>
      <c r="J28" t="s">
        <v>457</v>
      </c>
      <c r="K28" t="s">
        <v>418</v>
      </c>
      <c r="L28" t="s">
        <v>456</v>
      </c>
      <c r="M28" t="s">
        <v>455</v>
      </c>
      <c r="N28" t="s">
        <v>1696</v>
      </c>
      <c r="P28" s="1">
        <v>1.19E-17</v>
      </c>
    </row>
    <row r="29" spans="1:16" x14ac:dyDescent="0.25">
      <c r="A29" t="s">
        <v>1798</v>
      </c>
      <c r="B29" t="s">
        <v>418</v>
      </c>
      <c r="C29" t="s">
        <v>1733</v>
      </c>
      <c r="D29" t="s">
        <v>1733</v>
      </c>
      <c r="E29" t="s">
        <v>1733</v>
      </c>
      <c r="G29" t="s">
        <v>1733</v>
      </c>
      <c r="H29" t="s">
        <v>1733</v>
      </c>
      <c r="I29" s="1" t="s">
        <v>1733</v>
      </c>
      <c r="J29" t="s">
        <v>1798</v>
      </c>
      <c r="K29" t="s">
        <v>418</v>
      </c>
      <c r="L29" t="s">
        <v>1799</v>
      </c>
      <c r="M29" t="s">
        <v>1800</v>
      </c>
      <c r="N29" t="s">
        <v>1801</v>
      </c>
      <c r="P29" s="1">
        <v>5.1799999999999998E-20</v>
      </c>
    </row>
    <row r="30" spans="1:16" x14ac:dyDescent="0.25">
      <c r="A30" t="s">
        <v>1802</v>
      </c>
      <c r="B30" t="s">
        <v>418</v>
      </c>
      <c r="C30" t="s">
        <v>1733</v>
      </c>
      <c r="D30" t="s">
        <v>1733</v>
      </c>
      <c r="E30" t="s">
        <v>1733</v>
      </c>
      <c r="G30" t="s">
        <v>1733</v>
      </c>
      <c r="H30" t="s">
        <v>1733</v>
      </c>
      <c r="I30" s="1" t="s">
        <v>1733</v>
      </c>
      <c r="J30" t="s">
        <v>1802</v>
      </c>
      <c r="K30" t="s">
        <v>418</v>
      </c>
      <c r="L30" t="s">
        <v>1803</v>
      </c>
      <c r="M30" t="s">
        <v>1804</v>
      </c>
      <c r="N30" t="s">
        <v>248</v>
      </c>
      <c r="P30" s="1">
        <v>7.9400000000000006E-33</v>
      </c>
    </row>
    <row r="31" spans="1:16" x14ac:dyDescent="0.25">
      <c r="A31" t="s">
        <v>1770</v>
      </c>
      <c r="B31" t="s">
        <v>418</v>
      </c>
      <c r="C31" t="s">
        <v>1733</v>
      </c>
      <c r="D31" t="s">
        <v>1733</v>
      </c>
      <c r="E31" t="s">
        <v>1733</v>
      </c>
      <c r="G31" t="s">
        <v>1733</v>
      </c>
      <c r="H31" t="s">
        <v>1733</v>
      </c>
      <c r="I31" s="1" t="s">
        <v>1733</v>
      </c>
      <c r="J31" t="s">
        <v>1770</v>
      </c>
      <c r="K31" t="s">
        <v>418</v>
      </c>
      <c r="L31" t="s">
        <v>487</v>
      </c>
      <c r="M31" t="s">
        <v>486</v>
      </c>
      <c r="N31" t="s">
        <v>40</v>
      </c>
      <c r="P31" s="1">
        <v>1.3600000000000001E-67</v>
      </c>
    </row>
    <row r="32" spans="1:16" x14ac:dyDescent="0.25">
      <c r="A32" t="s">
        <v>1784</v>
      </c>
      <c r="B32" t="s">
        <v>418</v>
      </c>
      <c r="C32" t="s">
        <v>1733</v>
      </c>
      <c r="D32" t="s">
        <v>1733</v>
      </c>
      <c r="E32" t="s">
        <v>1733</v>
      </c>
      <c r="G32" t="s">
        <v>1733</v>
      </c>
      <c r="H32" t="s">
        <v>1733</v>
      </c>
      <c r="I32" s="1" t="s">
        <v>1733</v>
      </c>
      <c r="J32" t="s">
        <v>1784</v>
      </c>
      <c r="K32" t="s">
        <v>418</v>
      </c>
      <c r="L32" t="s">
        <v>1787</v>
      </c>
      <c r="M32" t="s">
        <v>1788</v>
      </c>
      <c r="N32" t="s">
        <v>248</v>
      </c>
      <c r="P32" s="1">
        <v>4.1699999999999999E-90</v>
      </c>
    </row>
    <row r="33" spans="1:16" x14ac:dyDescent="0.25">
      <c r="A33" t="s">
        <v>1805</v>
      </c>
      <c r="B33" t="s">
        <v>418</v>
      </c>
      <c r="C33" t="s">
        <v>1733</v>
      </c>
      <c r="D33" t="s">
        <v>1733</v>
      </c>
      <c r="E33" t="s">
        <v>1733</v>
      </c>
      <c r="G33" t="s">
        <v>1733</v>
      </c>
      <c r="H33" t="s">
        <v>1733</v>
      </c>
      <c r="I33" s="1" t="s">
        <v>1733</v>
      </c>
      <c r="J33" t="s">
        <v>1805</v>
      </c>
      <c r="K33" t="s">
        <v>418</v>
      </c>
      <c r="L33" t="s">
        <v>1806</v>
      </c>
      <c r="M33" t="s">
        <v>1807</v>
      </c>
      <c r="N33" s="8" t="s">
        <v>6</v>
      </c>
      <c r="P33" s="1">
        <v>1.5000000000000001E-154</v>
      </c>
    </row>
    <row r="34" spans="1:16" x14ac:dyDescent="0.25">
      <c r="A34" t="s">
        <v>1808</v>
      </c>
      <c r="B34" t="s">
        <v>418</v>
      </c>
      <c r="C34" t="s">
        <v>1733</v>
      </c>
      <c r="D34" t="s">
        <v>1733</v>
      </c>
      <c r="E34" t="s">
        <v>1733</v>
      </c>
      <c r="G34" t="s">
        <v>1733</v>
      </c>
      <c r="H34" t="s">
        <v>1733</v>
      </c>
      <c r="I34" s="1" t="s">
        <v>1733</v>
      </c>
      <c r="J34" t="s">
        <v>1808</v>
      </c>
      <c r="K34" t="s">
        <v>418</v>
      </c>
      <c r="L34" t="s">
        <v>1809</v>
      </c>
      <c r="M34" t="s">
        <v>1810</v>
      </c>
      <c r="N34" t="s">
        <v>1757</v>
      </c>
      <c r="P34" s="1">
        <v>9.94E-110</v>
      </c>
    </row>
    <row r="35" spans="1:16" x14ac:dyDescent="0.25">
      <c r="A35" t="s">
        <v>1773</v>
      </c>
      <c r="B35" t="s">
        <v>418</v>
      </c>
      <c r="C35" t="s">
        <v>1733</v>
      </c>
      <c r="D35" t="s">
        <v>1733</v>
      </c>
      <c r="E35" t="s">
        <v>1733</v>
      </c>
      <c r="G35" t="s">
        <v>1733</v>
      </c>
      <c r="H35" t="s">
        <v>1733</v>
      </c>
      <c r="I35" s="1" t="s">
        <v>1733</v>
      </c>
      <c r="J35" t="s">
        <v>1773</v>
      </c>
      <c r="K35" t="s">
        <v>418</v>
      </c>
      <c r="L35" t="s">
        <v>1776</v>
      </c>
      <c r="M35" t="s">
        <v>1777</v>
      </c>
      <c r="N35" t="s">
        <v>90</v>
      </c>
      <c r="P35">
        <v>0</v>
      </c>
    </row>
    <row r="36" spans="1:16" x14ac:dyDescent="0.25">
      <c r="A36" t="s">
        <v>1811</v>
      </c>
      <c r="B36" t="s">
        <v>3</v>
      </c>
      <c r="C36" t="s">
        <v>1812</v>
      </c>
      <c r="D36" t="s">
        <v>1813</v>
      </c>
      <c r="E36" t="s">
        <v>1814</v>
      </c>
      <c r="G36" t="s">
        <v>342</v>
      </c>
      <c r="H36" t="s">
        <v>342</v>
      </c>
      <c r="I36" s="1">
        <v>1.03E-75</v>
      </c>
      <c r="J36" t="s">
        <v>1811</v>
      </c>
      <c r="K36" t="s">
        <v>3</v>
      </c>
      <c r="L36" t="s">
        <v>1733</v>
      </c>
      <c r="M36" t="s">
        <v>1733</v>
      </c>
      <c r="N36" t="s">
        <v>1733</v>
      </c>
      <c r="O36" t="s">
        <v>1733</v>
      </c>
      <c r="P36" t="s">
        <v>1733</v>
      </c>
    </row>
    <row r="37" spans="1:16" x14ac:dyDescent="0.25">
      <c r="A37" t="s">
        <v>1815</v>
      </c>
      <c r="B37" t="s">
        <v>3</v>
      </c>
      <c r="C37" t="s">
        <v>1816</v>
      </c>
      <c r="D37" t="s">
        <v>1817</v>
      </c>
      <c r="E37" t="s">
        <v>445</v>
      </c>
      <c r="G37" t="s">
        <v>94</v>
      </c>
      <c r="H37" t="s">
        <v>94</v>
      </c>
      <c r="I37" s="1">
        <v>2.02E-18</v>
      </c>
      <c r="J37" t="s">
        <v>1815</v>
      </c>
      <c r="K37" t="s">
        <v>3</v>
      </c>
      <c r="L37" t="s">
        <v>1818</v>
      </c>
      <c r="M37" t="s">
        <v>1819</v>
      </c>
      <c r="N37" t="s">
        <v>445</v>
      </c>
      <c r="P37" s="1">
        <v>6.3499999999999994E-14</v>
      </c>
    </row>
    <row r="38" spans="1:16" x14ac:dyDescent="0.25">
      <c r="A38" t="s">
        <v>270</v>
      </c>
      <c r="B38" t="s">
        <v>3</v>
      </c>
      <c r="C38" t="s">
        <v>273</v>
      </c>
      <c r="D38" t="s">
        <v>1820</v>
      </c>
      <c r="E38" t="s">
        <v>600</v>
      </c>
      <c r="G38" t="s">
        <v>64</v>
      </c>
      <c r="H38" t="s">
        <v>63</v>
      </c>
      <c r="I38" s="1">
        <v>5.8899999999999996E-107</v>
      </c>
      <c r="J38" t="s">
        <v>270</v>
      </c>
      <c r="K38" t="s">
        <v>3</v>
      </c>
      <c r="L38" t="s">
        <v>269</v>
      </c>
      <c r="M38" t="s">
        <v>268</v>
      </c>
      <c r="N38" t="s">
        <v>600</v>
      </c>
      <c r="P38" s="1">
        <v>2.38E-73</v>
      </c>
    </row>
  </sheetData>
  <mergeCells count="1">
    <mergeCell ref="A1:P1"/>
  </mergeCells>
  <conditionalFormatting sqref="M4:O4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M5:O5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4:F4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5:F5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0"/>
  <sheetViews>
    <sheetView topLeftCell="G209" zoomScaleNormal="100" workbookViewId="0">
      <selection activeCell="O243" sqref="O243"/>
    </sheetView>
  </sheetViews>
  <sheetFormatPr defaultRowHeight="15" x14ac:dyDescent="0.25"/>
  <cols>
    <col min="1" max="1" width="24.7109375" bestFit="1" customWidth="1"/>
    <col min="2" max="2" width="18.42578125" bestFit="1" customWidth="1"/>
    <col min="3" max="3" width="14.7109375" bestFit="1" customWidth="1"/>
    <col min="4" max="4" width="68.140625" customWidth="1"/>
    <col min="5" max="5" width="21.42578125" customWidth="1"/>
    <col min="6" max="6" width="20" customWidth="1"/>
    <col min="7" max="7" width="22.5703125" customWidth="1"/>
    <col min="8" max="8" width="24.42578125" customWidth="1"/>
    <col min="9" max="9" width="9.28515625" bestFit="1" customWidth="1"/>
    <col min="10" max="10" width="24.7109375" bestFit="1" customWidth="1"/>
    <col min="11" max="11" width="19.42578125" bestFit="1" customWidth="1"/>
    <col min="12" max="12" width="41" bestFit="1" customWidth="1"/>
    <col min="13" max="13" width="53.85546875" customWidth="1"/>
    <col min="14" max="14" width="22.5703125" bestFit="1" customWidth="1"/>
    <col min="15" max="15" width="28.42578125" bestFit="1" customWidth="1"/>
  </cols>
  <sheetData>
    <row r="1" spans="1:16" x14ac:dyDescent="0.25">
      <c r="A1" s="10" t="s">
        <v>1676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</row>
    <row r="2" spans="1:16" x14ac:dyDescent="0.25">
      <c r="A2" t="s">
        <v>698</v>
      </c>
      <c r="B2" t="s">
        <v>691</v>
      </c>
      <c r="C2" t="s">
        <v>697</v>
      </c>
      <c r="D2" t="s">
        <v>696</v>
      </c>
      <c r="E2" t="s">
        <v>688</v>
      </c>
      <c r="F2" t="s">
        <v>695</v>
      </c>
      <c r="G2" t="s">
        <v>694</v>
      </c>
      <c r="H2" t="s">
        <v>693</v>
      </c>
      <c r="I2" t="s">
        <v>686</v>
      </c>
      <c r="J2" s="7" t="s">
        <v>692</v>
      </c>
      <c r="K2" s="6" t="s">
        <v>691</v>
      </c>
      <c r="L2" s="6" t="s">
        <v>690</v>
      </c>
      <c r="M2" s="6" t="s">
        <v>689</v>
      </c>
      <c r="N2" s="6" t="s">
        <v>688</v>
      </c>
      <c r="O2" s="6" t="s">
        <v>687</v>
      </c>
      <c r="P2" s="5" t="s">
        <v>686</v>
      </c>
    </row>
    <row r="3" spans="1:16" x14ac:dyDescent="0.25">
      <c r="A3" t="s">
        <v>1673</v>
      </c>
      <c r="B3" t="s">
        <v>418</v>
      </c>
      <c r="C3" t="s">
        <v>1675</v>
      </c>
      <c r="D3" t="s">
        <v>1674</v>
      </c>
      <c r="E3" t="s">
        <v>141</v>
      </c>
      <c r="G3" t="s">
        <v>64</v>
      </c>
      <c r="H3" t="s">
        <v>63</v>
      </c>
      <c r="I3">
        <v>0</v>
      </c>
      <c r="J3" t="s">
        <v>1673</v>
      </c>
      <c r="K3" t="s">
        <v>418</v>
      </c>
      <c r="L3" t="s">
        <v>1672</v>
      </c>
      <c r="M3" t="s">
        <v>1671</v>
      </c>
      <c r="N3" t="s">
        <v>141</v>
      </c>
      <c r="P3">
        <v>3.6499999999999999E-143</v>
      </c>
    </row>
    <row r="4" spans="1:16" x14ac:dyDescent="0.25">
      <c r="A4" t="s">
        <v>1670</v>
      </c>
      <c r="B4" t="s">
        <v>418</v>
      </c>
      <c r="C4" t="s">
        <v>1669</v>
      </c>
      <c r="D4" t="s">
        <v>1668</v>
      </c>
      <c r="E4" t="s">
        <v>770</v>
      </c>
      <c r="G4" t="s">
        <v>64</v>
      </c>
      <c r="H4" t="s">
        <v>63</v>
      </c>
      <c r="I4" s="1">
        <v>8.4900000000000002E-13</v>
      </c>
      <c r="J4" t="s">
        <v>5</v>
      </c>
      <c r="K4" t="s">
        <v>5</v>
      </c>
      <c r="L4" t="s">
        <v>5</v>
      </c>
      <c r="M4" t="s">
        <v>5</v>
      </c>
      <c r="N4" t="s">
        <v>5</v>
      </c>
      <c r="O4" t="s">
        <v>5</v>
      </c>
      <c r="P4" t="s">
        <v>5</v>
      </c>
    </row>
    <row r="5" spans="1:16" x14ac:dyDescent="0.25">
      <c r="A5" t="s">
        <v>634</v>
      </c>
      <c r="B5" t="s">
        <v>418</v>
      </c>
      <c r="C5" t="s">
        <v>636</v>
      </c>
      <c r="D5" t="s">
        <v>1667</v>
      </c>
      <c r="E5" t="s">
        <v>27</v>
      </c>
      <c r="G5" t="s">
        <v>64</v>
      </c>
      <c r="H5" t="s">
        <v>63</v>
      </c>
      <c r="I5" s="1">
        <v>4.1400000000000002E-94</v>
      </c>
      <c r="J5" t="s">
        <v>634</v>
      </c>
      <c r="K5" t="s">
        <v>418</v>
      </c>
      <c r="L5" t="s">
        <v>633</v>
      </c>
      <c r="M5" t="s">
        <v>632</v>
      </c>
      <c r="N5" t="s">
        <v>27</v>
      </c>
      <c r="P5">
        <v>4.1099999999999998E-53</v>
      </c>
    </row>
    <row r="6" spans="1:16" x14ac:dyDescent="0.25">
      <c r="A6" t="s">
        <v>1663</v>
      </c>
      <c r="B6" t="s">
        <v>418</v>
      </c>
      <c r="C6" t="s">
        <v>1666</v>
      </c>
      <c r="D6" t="s">
        <v>1665</v>
      </c>
      <c r="E6" t="s">
        <v>27</v>
      </c>
      <c r="G6" t="s">
        <v>1664</v>
      </c>
      <c r="H6" t="s">
        <v>1664</v>
      </c>
      <c r="I6" s="1">
        <v>5.8100000000000003E-84</v>
      </c>
      <c r="J6" t="s">
        <v>1663</v>
      </c>
      <c r="K6" t="s">
        <v>418</v>
      </c>
      <c r="L6" t="s">
        <v>1662</v>
      </c>
      <c r="M6" t="s">
        <v>1661</v>
      </c>
      <c r="N6" t="s">
        <v>27</v>
      </c>
      <c r="P6">
        <v>6.0899999999999999E-23</v>
      </c>
    </row>
    <row r="7" spans="1:16" x14ac:dyDescent="0.25">
      <c r="A7" t="s">
        <v>1658</v>
      </c>
      <c r="B7" t="s">
        <v>418</v>
      </c>
      <c r="C7" t="s">
        <v>1660</v>
      </c>
      <c r="D7" t="s">
        <v>1659</v>
      </c>
      <c r="E7" t="s">
        <v>543</v>
      </c>
      <c r="G7" t="s">
        <v>94</v>
      </c>
      <c r="H7" t="s">
        <v>94</v>
      </c>
      <c r="I7" s="1">
        <v>2.1899999999999999E-165</v>
      </c>
      <c r="J7" t="s">
        <v>1658</v>
      </c>
      <c r="K7" t="s">
        <v>418</v>
      </c>
      <c r="L7" t="s">
        <v>1657</v>
      </c>
      <c r="M7" t="s">
        <v>1656</v>
      </c>
      <c r="N7" t="s">
        <v>1655</v>
      </c>
      <c r="O7" t="s">
        <v>543</v>
      </c>
      <c r="P7">
        <v>1.19E-150</v>
      </c>
    </row>
    <row r="8" spans="1:16" x14ac:dyDescent="0.25">
      <c r="A8" t="s">
        <v>1652</v>
      </c>
      <c r="B8" t="s">
        <v>418</v>
      </c>
      <c r="C8" t="s">
        <v>1654</v>
      </c>
      <c r="D8" t="s">
        <v>1653</v>
      </c>
      <c r="E8" t="s">
        <v>187</v>
      </c>
      <c r="G8" t="s">
        <v>64</v>
      </c>
      <c r="H8" t="s">
        <v>63</v>
      </c>
      <c r="I8" s="1">
        <v>1.5299999999999999E-110</v>
      </c>
      <c r="J8" t="s">
        <v>1652</v>
      </c>
      <c r="K8" t="s">
        <v>418</v>
      </c>
      <c r="L8" t="s">
        <v>1651</v>
      </c>
      <c r="M8" t="s">
        <v>1650</v>
      </c>
      <c r="N8" t="s">
        <v>15</v>
      </c>
      <c r="O8" t="s">
        <v>1649</v>
      </c>
      <c r="P8">
        <v>2.5100000000000002E-97</v>
      </c>
    </row>
    <row r="9" spans="1:16" x14ac:dyDescent="0.25">
      <c r="A9" t="s">
        <v>1646</v>
      </c>
      <c r="B9" t="s">
        <v>418</v>
      </c>
      <c r="C9" t="s">
        <v>1648</v>
      </c>
      <c r="D9" t="s">
        <v>1647</v>
      </c>
      <c r="E9" t="s">
        <v>153</v>
      </c>
      <c r="F9" t="s">
        <v>187</v>
      </c>
      <c r="G9" t="s">
        <v>64</v>
      </c>
      <c r="H9" t="s">
        <v>63</v>
      </c>
      <c r="I9">
        <v>0</v>
      </c>
      <c r="J9" t="s">
        <v>1646</v>
      </c>
      <c r="K9" t="s">
        <v>418</v>
      </c>
      <c r="L9" t="s">
        <v>1645</v>
      </c>
      <c r="M9" t="s">
        <v>1644</v>
      </c>
      <c r="N9" t="s">
        <v>153</v>
      </c>
      <c r="O9" t="s">
        <v>1643</v>
      </c>
      <c r="P9">
        <v>0</v>
      </c>
    </row>
    <row r="10" spans="1:16" x14ac:dyDescent="0.25">
      <c r="A10" t="s">
        <v>1640</v>
      </c>
      <c r="B10" t="s">
        <v>418</v>
      </c>
      <c r="C10" t="s">
        <v>1642</v>
      </c>
      <c r="D10" t="s">
        <v>1641</v>
      </c>
      <c r="E10" t="s">
        <v>754</v>
      </c>
      <c r="G10" t="s">
        <v>64</v>
      </c>
      <c r="H10" t="s">
        <v>63</v>
      </c>
      <c r="I10">
        <v>0</v>
      </c>
      <c r="J10" t="s">
        <v>1640</v>
      </c>
      <c r="K10" t="s">
        <v>418</v>
      </c>
      <c r="L10" t="s">
        <v>1639</v>
      </c>
      <c r="M10" t="s">
        <v>1638</v>
      </c>
      <c r="N10" t="s">
        <v>257</v>
      </c>
      <c r="P10">
        <v>0</v>
      </c>
    </row>
    <row r="11" spans="1:16" x14ac:dyDescent="0.25">
      <c r="A11" t="s">
        <v>1635</v>
      </c>
      <c r="B11" t="s">
        <v>418</v>
      </c>
      <c r="C11" t="s">
        <v>1637</v>
      </c>
      <c r="D11" t="s">
        <v>1636</v>
      </c>
      <c r="E11" t="s">
        <v>153</v>
      </c>
      <c r="G11" t="s">
        <v>64</v>
      </c>
      <c r="H11" t="s">
        <v>63</v>
      </c>
      <c r="I11">
        <v>0</v>
      </c>
      <c r="J11" t="s">
        <v>1635</v>
      </c>
      <c r="K11" t="s">
        <v>418</v>
      </c>
      <c r="L11" t="s">
        <v>1634</v>
      </c>
      <c r="M11" t="s">
        <v>1633</v>
      </c>
      <c r="N11" t="s">
        <v>153</v>
      </c>
      <c r="P11">
        <v>0</v>
      </c>
    </row>
    <row r="12" spans="1:16" x14ac:dyDescent="0.25">
      <c r="A12" t="s">
        <v>1630</v>
      </c>
      <c r="B12" t="s">
        <v>418</v>
      </c>
      <c r="C12" t="s">
        <v>1632</v>
      </c>
      <c r="D12" t="s">
        <v>1631</v>
      </c>
      <c r="E12" t="s">
        <v>90</v>
      </c>
      <c r="G12" t="s">
        <v>64</v>
      </c>
      <c r="H12" t="s">
        <v>63</v>
      </c>
      <c r="I12">
        <v>0</v>
      </c>
      <c r="J12" t="s">
        <v>1630</v>
      </c>
      <c r="K12" t="s">
        <v>418</v>
      </c>
      <c r="L12" t="s">
        <v>1629</v>
      </c>
      <c r="M12" t="s">
        <v>1628</v>
      </c>
      <c r="N12" t="s">
        <v>90</v>
      </c>
      <c r="P12">
        <v>0</v>
      </c>
    </row>
    <row r="13" spans="1:16" x14ac:dyDescent="0.25">
      <c r="A13" t="s">
        <v>1624</v>
      </c>
      <c r="B13" t="s">
        <v>418</v>
      </c>
      <c r="C13" t="s">
        <v>1627</v>
      </c>
      <c r="D13" t="s">
        <v>1626</v>
      </c>
      <c r="E13" t="s">
        <v>1107</v>
      </c>
      <c r="F13" t="s">
        <v>1614</v>
      </c>
      <c r="G13" t="s">
        <v>1625</v>
      </c>
      <c r="H13" t="s">
        <v>1625</v>
      </c>
      <c r="I13" s="1">
        <v>3.2000000000000002E-16</v>
      </c>
      <c r="J13" t="s">
        <v>1624</v>
      </c>
      <c r="K13" t="s">
        <v>418</v>
      </c>
      <c r="L13" t="s">
        <v>1623</v>
      </c>
      <c r="M13" t="s">
        <v>1622</v>
      </c>
      <c r="N13" t="s">
        <v>40</v>
      </c>
      <c r="P13">
        <v>1.1599999999999999E-15</v>
      </c>
    </row>
    <row r="14" spans="1:16" x14ac:dyDescent="0.25">
      <c r="A14" t="s">
        <v>1619</v>
      </c>
      <c r="B14" t="s">
        <v>418</v>
      </c>
      <c r="C14" t="s">
        <v>1621</v>
      </c>
      <c r="D14" t="s">
        <v>1620</v>
      </c>
      <c r="E14" t="s">
        <v>97</v>
      </c>
      <c r="G14" t="s">
        <v>64</v>
      </c>
      <c r="H14" t="s">
        <v>63</v>
      </c>
      <c r="I14">
        <v>0</v>
      </c>
      <c r="J14" t="s">
        <v>1619</v>
      </c>
      <c r="K14" t="s">
        <v>418</v>
      </c>
      <c r="L14" t="s">
        <v>1618</v>
      </c>
      <c r="M14" t="s">
        <v>1617</v>
      </c>
      <c r="N14" t="s">
        <v>97</v>
      </c>
      <c r="O14" t="s">
        <v>103</v>
      </c>
      <c r="P14">
        <v>0</v>
      </c>
    </row>
    <row r="15" spans="1:16" x14ac:dyDescent="0.25">
      <c r="A15" t="s">
        <v>1613</v>
      </c>
      <c r="B15" t="s">
        <v>418</v>
      </c>
      <c r="C15" t="s">
        <v>1616</v>
      </c>
      <c r="D15" t="s">
        <v>1615</v>
      </c>
      <c r="E15" t="s">
        <v>1107</v>
      </c>
      <c r="F15" t="s">
        <v>1614</v>
      </c>
      <c r="G15" t="s">
        <v>64</v>
      </c>
      <c r="H15" t="s">
        <v>63</v>
      </c>
      <c r="I15" s="1">
        <v>5.5399999999999998E-31</v>
      </c>
      <c r="J15" t="s">
        <v>1613</v>
      </c>
      <c r="K15" t="s">
        <v>418</v>
      </c>
      <c r="L15" t="s">
        <v>1612</v>
      </c>
      <c r="M15" t="s">
        <v>1611</v>
      </c>
      <c r="N15" t="s">
        <v>40</v>
      </c>
      <c r="P15">
        <v>1.1800000000000001E-11</v>
      </c>
    </row>
    <row r="16" spans="1:16" x14ac:dyDescent="0.25">
      <c r="A16" t="s">
        <v>1608</v>
      </c>
      <c r="B16" t="s">
        <v>418</v>
      </c>
      <c r="C16" t="s">
        <v>1610</v>
      </c>
      <c r="D16" t="s">
        <v>1609</v>
      </c>
      <c r="E16" t="s">
        <v>97</v>
      </c>
      <c r="G16" t="s">
        <v>64</v>
      </c>
      <c r="H16" t="s">
        <v>63</v>
      </c>
      <c r="I16">
        <v>0</v>
      </c>
      <c r="J16" t="s">
        <v>1608</v>
      </c>
      <c r="K16" t="s">
        <v>418</v>
      </c>
      <c r="L16" t="s">
        <v>1607</v>
      </c>
      <c r="M16" t="s">
        <v>1606</v>
      </c>
      <c r="N16" t="s">
        <v>97</v>
      </c>
      <c r="P16">
        <v>0</v>
      </c>
    </row>
    <row r="17" spans="1:16" x14ac:dyDescent="0.25">
      <c r="A17" t="s">
        <v>1605</v>
      </c>
      <c r="B17" t="s">
        <v>418</v>
      </c>
      <c r="C17" t="s">
        <v>1604</v>
      </c>
      <c r="D17" t="s">
        <v>1603</v>
      </c>
      <c r="E17" t="s">
        <v>804</v>
      </c>
      <c r="G17" t="s">
        <v>1602</v>
      </c>
      <c r="H17" t="s">
        <v>1602</v>
      </c>
      <c r="I17" s="1">
        <v>5.9100000000000004E-40</v>
      </c>
      <c r="J17" t="s">
        <v>5</v>
      </c>
      <c r="K17" t="s">
        <v>5</v>
      </c>
      <c r="L17" t="s">
        <v>5</v>
      </c>
      <c r="M17" t="s">
        <v>5</v>
      </c>
      <c r="N17" t="s">
        <v>5</v>
      </c>
      <c r="O17" t="s">
        <v>5</v>
      </c>
      <c r="P17" t="s">
        <v>5</v>
      </c>
    </row>
    <row r="18" spans="1:16" x14ac:dyDescent="0.25">
      <c r="A18" t="s">
        <v>1599</v>
      </c>
      <c r="B18" t="s">
        <v>418</v>
      </c>
      <c r="C18" t="s">
        <v>1601</v>
      </c>
      <c r="D18" t="s">
        <v>1600</v>
      </c>
      <c r="E18" t="s">
        <v>78</v>
      </c>
      <c r="G18" t="s">
        <v>201</v>
      </c>
      <c r="H18" t="s">
        <v>201</v>
      </c>
      <c r="I18" s="1">
        <v>8.2499999999999997E-100</v>
      </c>
      <c r="J18" t="s">
        <v>1599</v>
      </c>
      <c r="K18" t="s">
        <v>418</v>
      </c>
      <c r="L18" t="s">
        <v>1598</v>
      </c>
      <c r="M18" t="s">
        <v>1597</v>
      </c>
      <c r="N18" t="s">
        <v>78</v>
      </c>
      <c r="P18">
        <v>1.5500000000000001E-50</v>
      </c>
    </row>
    <row r="19" spans="1:16" x14ac:dyDescent="0.25">
      <c r="A19" t="s">
        <v>1594</v>
      </c>
      <c r="B19" t="s">
        <v>418</v>
      </c>
      <c r="C19" t="s">
        <v>1596</v>
      </c>
      <c r="D19" t="s">
        <v>1595</v>
      </c>
      <c r="E19" t="s">
        <v>153</v>
      </c>
      <c r="G19" t="s">
        <v>927</v>
      </c>
      <c r="H19" t="s">
        <v>927</v>
      </c>
      <c r="I19" s="1">
        <v>5.8199999999999999E-39</v>
      </c>
      <c r="J19" t="s">
        <v>1594</v>
      </c>
      <c r="K19" t="s">
        <v>418</v>
      </c>
      <c r="L19" t="s">
        <v>1593</v>
      </c>
      <c r="M19" t="s">
        <v>1592</v>
      </c>
      <c r="N19" t="s">
        <v>378</v>
      </c>
      <c r="O19" t="s">
        <v>1591</v>
      </c>
      <c r="P19">
        <v>9.4199999999999999E-30</v>
      </c>
    </row>
    <row r="20" spans="1:16" x14ac:dyDescent="0.25">
      <c r="A20" t="s">
        <v>1590</v>
      </c>
      <c r="B20" t="s">
        <v>418</v>
      </c>
      <c r="C20" t="s">
        <v>1589</v>
      </c>
      <c r="D20" t="s">
        <v>1588</v>
      </c>
      <c r="E20" t="s">
        <v>1107</v>
      </c>
      <c r="G20" t="s">
        <v>64</v>
      </c>
      <c r="H20" t="s">
        <v>63</v>
      </c>
      <c r="I20" s="1">
        <v>2.1700000000000001E-63</v>
      </c>
      <c r="J20" t="s">
        <v>5</v>
      </c>
      <c r="K20" t="s">
        <v>5</v>
      </c>
      <c r="L20" t="s">
        <v>5</v>
      </c>
      <c r="M20" t="s">
        <v>5</v>
      </c>
      <c r="N20" t="s">
        <v>5</v>
      </c>
      <c r="O20" t="s">
        <v>5</v>
      </c>
      <c r="P20" t="s">
        <v>5</v>
      </c>
    </row>
    <row r="21" spans="1:16" x14ac:dyDescent="0.25">
      <c r="A21" t="s">
        <v>1585</v>
      </c>
      <c r="B21" t="s">
        <v>418</v>
      </c>
      <c r="C21" t="s">
        <v>1587</v>
      </c>
      <c r="D21" t="s">
        <v>1586</v>
      </c>
      <c r="E21" t="s">
        <v>804</v>
      </c>
      <c r="G21" t="s">
        <v>350</v>
      </c>
      <c r="H21" t="s">
        <v>349</v>
      </c>
      <c r="I21" s="1">
        <v>1.32E-44</v>
      </c>
      <c r="J21" t="s">
        <v>1585</v>
      </c>
      <c r="K21" t="s">
        <v>418</v>
      </c>
      <c r="L21" t="s">
        <v>1584</v>
      </c>
      <c r="M21" t="s">
        <v>1583</v>
      </c>
      <c r="N21" t="s">
        <v>804</v>
      </c>
      <c r="P21">
        <v>5.1999999999999996E-44</v>
      </c>
    </row>
    <row r="22" spans="1:16" x14ac:dyDescent="0.25">
      <c r="A22" t="s">
        <v>1580</v>
      </c>
      <c r="B22" t="s">
        <v>418</v>
      </c>
      <c r="C22" t="s">
        <v>1582</v>
      </c>
      <c r="D22" t="s">
        <v>1581</v>
      </c>
      <c r="E22" t="s">
        <v>40</v>
      </c>
      <c r="G22" t="s">
        <v>64</v>
      </c>
      <c r="H22" t="s">
        <v>63</v>
      </c>
      <c r="I22" s="1">
        <v>6.1499999999999997E-141</v>
      </c>
      <c r="J22" t="s">
        <v>1580</v>
      </c>
      <c r="K22" t="s">
        <v>418</v>
      </c>
      <c r="L22" t="s">
        <v>1579</v>
      </c>
      <c r="M22" t="s">
        <v>1578</v>
      </c>
      <c r="N22" t="s">
        <v>40</v>
      </c>
      <c r="P22">
        <v>1.9E-87</v>
      </c>
    </row>
    <row r="23" spans="1:16" x14ac:dyDescent="0.25">
      <c r="A23" t="s">
        <v>1574</v>
      </c>
      <c r="B23" t="s">
        <v>418</v>
      </c>
      <c r="C23" t="s">
        <v>1577</v>
      </c>
      <c r="D23" t="s">
        <v>1576</v>
      </c>
      <c r="E23" t="s">
        <v>1575</v>
      </c>
      <c r="F23" t="s">
        <v>1570</v>
      </c>
      <c r="G23" t="s">
        <v>201</v>
      </c>
      <c r="H23" t="s">
        <v>201</v>
      </c>
      <c r="I23">
        <v>0</v>
      </c>
      <c r="J23" t="s">
        <v>1574</v>
      </c>
      <c r="K23" t="s">
        <v>418</v>
      </c>
      <c r="L23" t="s">
        <v>1573</v>
      </c>
      <c r="M23" t="s">
        <v>1572</v>
      </c>
      <c r="N23" t="s">
        <v>1571</v>
      </c>
      <c r="O23" t="s">
        <v>1570</v>
      </c>
      <c r="P23">
        <v>0</v>
      </c>
    </row>
    <row r="24" spans="1:16" x14ac:dyDescent="0.25">
      <c r="A24" t="s">
        <v>1567</v>
      </c>
      <c r="B24" t="s">
        <v>418</v>
      </c>
      <c r="C24" t="s">
        <v>1569</v>
      </c>
      <c r="D24" t="s">
        <v>1568</v>
      </c>
      <c r="E24" t="s">
        <v>292</v>
      </c>
      <c r="G24" t="s">
        <v>64</v>
      </c>
      <c r="H24" t="s">
        <v>63</v>
      </c>
      <c r="I24" s="1">
        <v>1.89E-87</v>
      </c>
      <c r="J24" t="s">
        <v>1567</v>
      </c>
      <c r="K24" t="s">
        <v>418</v>
      </c>
      <c r="L24" t="s">
        <v>1566</v>
      </c>
      <c r="M24" t="s">
        <v>1565</v>
      </c>
      <c r="N24" t="s">
        <v>378</v>
      </c>
      <c r="O24" t="s">
        <v>1535</v>
      </c>
      <c r="P24">
        <v>1.49E-36</v>
      </c>
    </row>
    <row r="25" spans="1:16" x14ac:dyDescent="0.25">
      <c r="A25" t="s">
        <v>1562</v>
      </c>
      <c r="B25" t="s">
        <v>418</v>
      </c>
      <c r="C25" t="s">
        <v>1564</v>
      </c>
      <c r="D25" t="s">
        <v>1563</v>
      </c>
      <c r="E25" t="s">
        <v>78</v>
      </c>
      <c r="G25" t="s">
        <v>130</v>
      </c>
      <c r="H25" t="s">
        <v>130</v>
      </c>
      <c r="I25">
        <v>0</v>
      </c>
      <c r="J25" t="s">
        <v>1562</v>
      </c>
      <c r="K25" t="s">
        <v>418</v>
      </c>
      <c r="L25" t="s">
        <v>1561</v>
      </c>
      <c r="M25" t="s">
        <v>1560</v>
      </c>
      <c r="N25" t="s">
        <v>78</v>
      </c>
      <c r="P25">
        <v>3.4200000000000002E-135</v>
      </c>
    </row>
    <row r="26" spans="1:16" x14ac:dyDescent="0.25">
      <c r="A26" t="s">
        <v>1557</v>
      </c>
      <c r="B26" t="s">
        <v>418</v>
      </c>
      <c r="C26" t="s">
        <v>1559</v>
      </c>
      <c r="D26" t="s">
        <v>1558</v>
      </c>
      <c r="E26" t="s">
        <v>946</v>
      </c>
      <c r="F26" t="s">
        <v>1264</v>
      </c>
      <c r="G26" t="s">
        <v>64</v>
      </c>
      <c r="H26" t="s">
        <v>63</v>
      </c>
      <c r="I26" s="1">
        <v>8.0899999999999996E-100</v>
      </c>
      <c r="J26" t="s">
        <v>1557</v>
      </c>
      <c r="K26" t="s">
        <v>418</v>
      </c>
      <c r="L26" t="s">
        <v>1556</v>
      </c>
      <c r="M26" t="s">
        <v>1555</v>
      </c>
      <c r="N26" t="s">
        <v>946</v>
      </c>
      <c r="O26" t="s">
        <v>1264</v>
      </c>
      <c r="P26">
        <v>2.7399999999999998E-41</v>
      </c>
    </row>
    <row r="27" spans="1:16" x14ac:dyDescent="0.25">
      <c r="A27" t="s">
        <v>1553</v>
      </c>
      <c r="B27" t="s">
        <v>418</v>
      </c>
      <c r="C27" t="s">
        <v>132</v>
      </c>
      <c r="D27" t="s">
        <v>1554</v>
      </c>
      <c r="E27" t="s">
        <v>292</v>
      </c>
      <c r="G27" t="s">
        <v>130</v>
      </c>
      <c r="H27" t="s">
        <v>130</v>
      </c>
      <c r="I27" s="1">
        <v>6.8499999999999997E-53</v>
      </c>
      <c r="J27" t="s">
        <v>1553</v>
      </c>
      <c r="K27" t="s">
        <v>418</v>
      </c>
      <c r="L27" t="s">
        <v>1552</v>
      </c>
      <c r="M27" t="s">
        <v>1551</v>
      </c>
      <c r="N27" t="s">
        <v>292</v>
      </c>
      <c r="P27">
        <v>2.2199999999999998E-28</v>
      </c>
    </row>
    <row r="28" spans="1:16" x14ac:dyDescent="0.25">
      <c r="A28" t="s">
        <v>1550</v>
      </c>
      <c r="B28" t="s">
        <v>418</v>
      </c>
      <c r="C28" t="s">
        <v>1549</v>
      </c>
      <c r="D28" t="s">
        <v>1548</v>
      </c>
      <c r="E28" t="s">
        <v>1110</v>
      </c>
      <c r="G28" t="s">
        <v>1139</v>
      </c>
      <c r="H28" t="s">
        <v>1139</v>
      </c>
      <c r="I28" s="1">
        <v>1.7399999999999999E-21</v>
      </c>
      <c r="J28" t="s">
        <v>5</v>
      </c>
      <c r="K28" t="s">
        <v>5</v>
      </c>
      <c r="L28" t="s">
        <v>5</v>
      </c>
      <c r="M28" t="s">
        <v>5</v>
      </c>
      <c r="N28" t="s">
        <v>5</v>
      </c>
      <c r="O28" t="s">
        <v>5</v>
      </c>
      <c r="P28" t="s">
        <v>5</v>
      </c>
    </row>
    <row r="29" spans="1:16" x14ac:dyDescent="0.25">
      <c r="A29" t="s">
        <v>1545</v>
      </c>
      <c r="B29" t="s">
        <v>418</v>
      </c>
      <c r="C29" t="s">
        <v>1547</v>
      </c>
      <c r="D29" t="s">
        <v>1546</v>
      </c>
      <c r="E29" t="s">
        <v>40</v>
      </c>
      <c r="G29" t="s">
        <v>64</v>
      </c>
      <c r="H29" t="s">
        <v>63</v>
      </c>
      <c r="I29" s="1">
        <v>1.1000000000000001E-136</v>
      </c>
      <c r="J29" t="s">
        <v>1545</v>
      </c>
      <c r="K29" t="s">
        <v>418</v>
      </c>
      <c r="L29" t="s">
        <v>1544</v>
      </c>
      <c r="M29" t="s">
        <v>1543</v>
      </c>
      <c r="N29" t="s">
        <v>40</v>
      </c>
      <c r="P29">
        <v>5.2800000000000002E-97</v>
      </c>
    </row>
    <row r="30" spans="1:16" x14ac:dyDescent="0.25">
      <c r="A30" t="s">
        <v>1539</v>
      </c>
      <c r="B30" t="s">
        <v>418</v>
      </c>
      <c r="C30" t="s">
        <v>1542</v>
      </c>
      <c r="D30" t="s">
        <v>1541</v>
      </c>
      <c r="E30" t="s">
        <v>1107</v>
      </c>
      <c r="F30" t="s">
        <v>1540</v>
      </c>
      <c r="G30" t="s">
        <v>138</v>
      </c>
      <c r="H30" t="s">
        <v>137</v>
      </c>
      <c r="I30" s="1">
        <v>5.73E-62</v>
      </c>
      <c r="J30" t="s">
        <v>1539</v>
      </c>
      <c r="K30" t="s">
        <v>418</v>
      </c>
      <c r="L30" t="s">
        <v>1538</v>
      </c>
      <c r="M30" t="s">
        <v>1537</v>
      </c>
      <c r="N30" t="s">
        <v>39</v>
      </c>
      <c r="P30">
        <v>2.1299999999999999E-22</v>
      </c>
    </row>
    <row r="31" spans="1:16" x14ac:dyDescent="0.25">
      <c r="A31" t="s">
        <v>652</v>
      </c>
      <c r="B31" t="s">
        <v>418</v>
      </c>
      <c r="C31" t="s">
        <v>655</v>
      </c>
      <c r="D31" t="s">
        <v>1536</v>
      </c>
      <c r="E31" t="s">
        <v>1077</v>
      </c>
      <c r="G31" t="s">
        <v>64</v>
      </c>
      <c r="H31" t="s">
        <v>63</v>
      </c>
      <c r="I31" s="1">
        <v>1.17E-27</v>
      </c>
      <c r="J31" t="s">
        <v>652</v>
      </c>
      <c r="K31" t="s">
        <v>418</v>
      </c>
      <c r="L31" t="s">
        <v>651</v>
      </c>
      <c r="M31" t="s">
        <v>650</v>
      </c>
      <c r="N31" t="s">
        <v>378</v>
      </c>
      <c r="O31" t="s">
        <v>1535</v>
      </c>
      <c r="P31">
        <v>2.2300000000000001E-21</v>
      </c>
    </row>
    <row r="32" spans="1:16" x14ac:dyDescent="0.25">
      <c r="A32" t="s">
        <v>1532</v>
      </c>
      <c r="B32" t="s">
        <v>418</v>
      </c>
      <c r="C32" t="s">
        <v>1534</v>
      </c>
      <c r="D32" t="s">
        <v>1533</v>
      </c>
      <c r="E32" t="s">
        <v>40</v>
      </c>
      <c r="F32" t="s">
        <v>39</v>
      </c>
      <c r="G32" t="s">
        <v>138</v>
      </c>
      <c r="H32" t="s">
        <v>137</v>
      </c>
      <c r="I32">
        <v>0</v>
      </c>
      <c r="J32" t="s">
        <v>1532</v>
      </c>
      <c r="K32" t="s">
        <v>418</v>
      </c>
      <c r="L32" t="s">
        <v>1531</v>
      </c>
      <c r="M32" t="s">
        <v>1530</v>
      </c>
      <c r="N32" t="s">
        <v>40</v>
      </c>
      <c r="O32" t="s">
        <v>39</v>
      </c>
      <c r="P32">
        <v>0</v>
      </c>
    </row>
    <row r="33" spans="1:16" x14ac:dyDescent="0.25">
      <c r="A33" t="s">
        <v>1526</v>
      </c>
      <c r="B33" t="s">
        <v>418</v>
      </c>
      <c r="C33" t="s">
        <v>1529</v>
      </c>
      <c r="D33" t="s">
        <v>1528</v>
      </c>
      <c r="E33" t="s">
        <v>1527</v>
      </c>
      <c r="G33" t="s">
        <v>64</v>
      </c>
      <c r="H33" t="s">
        <v>63</v>
      </c>
      <c r="I33" s="1">
        <v>1.22E-117</v>
      </c>
      <c r="J33" t="s">
        <v>1526</v>
      </c>
      <c r="K33" t="s">
        <v>418</v>
      </c>
      <c r="L33" t="s">
        <v>1461</v>
      </c>
      <c r="M33" t="s">
        <v>1460</v>
      </c>
      <c r="N33" t="s">
        <v>1459</v>
      </c>
      <c r="P33">
        <v>3.3999999999999999E-62</v>
      </c>
    </row>
    <row r="34" spans="1:16" x14ac:dyDescent="0.25">
      <c r="A34" t="s">
        <v>1523</v>
      </c>
      <c r="B34" t="s">
        <v>418</v>
      </c>
      <c r="C34" t="s">
        <v>1525</v>
      </c>
      <c r="D34" t="s">
        <v>1524</v>
      </c>
      <c r="E34" t="s">
        <v>1520</v>
      </c>
      <c r="G34" t="s">
        <v>64</v>
      </c>
      <c r="H34" t="s">
        <v>63</v>
      </c>
      <c r="I34" s="1">
        <v>3.26E-96</v>
      </c>
      <c r="J34" t="s">
        <v>1523</v>
      </c>
      <c r="K34" t="s">
        <v>418</v>
      </c>
      <c r="L34" t="s">
        <v>1522</v>
      </c>
      <c r="M34" t="s">
        <v>1521</v>
      </c>
      <c r="N34" t="s">
        <v>1520</v>
      </c>
      <c r="P34">
        <v>3.1499999999999998E-78</v>
      </c>
    </row>
    <row r="35" spans="1:16" x14ac:dyDescent="0.25">
      <c r="A35" t="s">
        <v>1517</v>
      </c>
      <c r="B35" t="s">
        <v>418</v>
      </c>
      <c r="C35" t="s">
        <v>1519</v>
      </c>
      <c r="D35" t="s">
        <v>1518</v>
      </c>
      <c r="E35" t="s">
        <v>153</v>
      </c>
      <c r="G35" t="s">
        <v>64</v>
      </c>
      <c r="H35" t="s">
        <v>63</v>
      </c>
      <c r="I35" s="1">
        <v>5.8799999999999999E-139</v>
      </c>
      <c r="J35" t="s">
        <v>1517</v>
      </c>
      <c r="K35" t="s">
        <v>418</v>
      </c>
      <c r="L35" t="s">
        <v>1516</v>
      </c>
      <c r="M35" t="s">
        <v>1515</v>
      </c>
      <c r="N35" t="s">
        <v>153</v>
      </c>
      <c r="P35">
        <v>4.4400000000000002E-42</v>
      </c>
    </row>
    <row r="36" spans="1:16" x14ac:dyDescent="0.25">
      <c r="A36" t="s">
        <v>1511</v>
      </c>
      <c r="B36" t="s">
        <v>418</v>
      </c>
      <c r="C36" t="s">
        <v>1514</v>
      </c>
      <c r="D36" t="s">
        <v>1513</v>
      </c>
      <c r="E36" t="s">
        <v>159</v>
      </c>
      <c r="F36" t="s">
        <v>1512</v>
      </c>
      <c r="G36" t="s">
        <v>138</v>
      </c>
      <c r="H36" t="s">
        <v>137</v>
      </c>
      <c r="I36" s="1">
        <v>1.3900000000000001E-96</v>
      </c>
      <c r="J36" t="s">
        <v>1511</v>
      </c>
      <c r="K36" t="s">
        <v>418</v>
      </c>
      <c r="L36" t="s">
        <v>1510</v>
      </c>
      <c r="M36" t="s">
        <v>1509</v>
      </c>
      <c r="N36" t="s">
        <v>40</v>
      </c>
      <c r="P36">
        <v>1.5399999999999999E-16</v>
      </c>
    </row>
    <row r="37" spans="1:16" x14ac:dyDescent="0.25">
      <c r="A37" t="s">
        <v>643</v>
      </c>
      <c r="B37" t="s">
        <v>418</v>
      </c>
      <c r="C37" t="s">
        <v>642</v>
      </c>
      <c r="D37" t="s">
        <v>1508</v>
      </c>
      <c r="E37" t="s">
        <v>957</v>
      </c>
      <c r="G37" t="s">
        <v>64</v>
      </c>
      <c r="H37" t="s">
        <v>63</v>
      </c>
      <c r="I37" s="1">
        <v>3.1999999999999999E-139</v>
      </c>
      <c r="J37" t="s">
        <v>5</v>
      </c>
      <c r="K37" t="s">
        <v>5</v>
      </c>
      <c r="L37" t="s">
        <v>5</v>
      </c>
      <c r="M37" t="s">
        <v>5</v>
      </c>
      <c r="N37" t="s">
        <v>5</v>
      </c>
      <c r="O37" t="s">
        <v>5</v>
      </c>
      <c r="P37" t="s">
        <v>5</v>
      </c>
    </row>
    <row r="38" spans="1:16" x14ac:dyDescent="0.25">
      <c r="A38" t="s">
        <v>1507</v>
      </c>
      <c r="B38" t="s">
        <v>418</v>
      </c>
      <c r="C38" t="s">
        <v>1506</v>
      </c>
      <c r="D38" t="s">
        <v>1505</v>
      </c>
      <c r="E38" t="s">
        <v>1143</v>
      </c>
      <c r="G38" t="s">
        <v>342</v>
      </c>
      <c r="H38" t="s">
        <v>342</v>
      </c>
      <c r="I38" s="1">
        <v>2.8E-49</v>
      </c>
      <c r="J38" t="s">
        <v>5</v>
      </c>
      <c r="K38" t="s">
        <v>5</v>
      </c>
      <c r="L38" t="s">
        <v>5</v>
      </c>
      <c r="M38" t="s">
        <v>5</v>
      </c>
      <c r="N38" t="s">
        <v>5</v>
      </c>
      <c r="O38" t="s">
        <v>5</v>
      </c>
      <c r="P38" t="s">
        <v>5</v>
      </c>
    </row>
    <row r="39" spans="1:16" x14ac:dyDescent="0.25">
      <c r="A39" t="s">
        <v>1502</v>
      </c>
      <c r="B39" t="s">
        <v>418</v>
      </c>
      <c r="C39" t="s">
        <v>1504</v>
      </c>
      <c r="D39" t="s">
        <v>1503</v>
      </c>
      <c r="E39" t="s">
        <v>292</v>
      </c>
      <c r="F39" t="s">
        <v>264</v>
      </c>
      <c r="G39" t="s">
        <v>64</v>
      </c>
      <c r="H39" t="s">
        <v>63</v>
      </c>
      <c r="I39" s="1">
        <v>1.7399999999999999E-23</v>
      </c>
      <c r="J39" t="s">
        <v>1502</v>
      </c>
      <c r="K39" t="s">
        <v>418</v>
      </c>
      <c r="L39" t="s">
        <v>1501</v>
      </c>
      <c r="M39" t="s">
        <v>1500</v>
      </c>
      <c r="N39" t="s">
        <v>292</v>
      </c>
      <c r="O39" t="s">
        <v>264</v>
      </c>
      <c r="P39">
        <v>2.0999999999999999E-12</v>
      </c>
    </row>
    <row r="40" spans="1:16" x14ac:dyDescent="0.25">
      <c r="A40" t="s">
        <v>1497</v>
      </c>
      <c r="B40" t="s">
        <v>418</v>
      </c>
      <c r="C40" t="s">
        <v>1499</v>
      </c>
      <c r="D40" t="s">
        <v>1498</v>
      </c>
      <c r="E40" t="s">
        <v>430</v>
      </c>
      <c r="G40" t="s">
        <v>64</v>
      </c>
      <c r="H40" t="s">
        <v>63</v>
      </c>
      <c r="I40" s="1">
        <v>8.53E-125</v>
      </c>
      <c r="J40" t="s">
        <v>1497</v>
      </c>
      <c r="K40" t="s">
        <v>418</v>
      </c>
      <c r="L40" t="s">
        <v>1496</v>
      </c>
      <c r="M40" t="s">
        <v>1495</v>
      </c>
      <c r="N40" t="s">
        <v>430</v>
      </c>
      <c r="P40">
        <v>5.92E-119</v>
      </c>
    </row>
    <row r="41" spans="1:16" x14ac:dyDescent="0.25">
      <c r="A41" t="s">
        <v>1492</v>
      </c>
      <c r="B41" t="s">
        <v>418</v>
      </c>
      <c r="C41" t="s">
        <v>1494</v>
      </c>
      <c r="D41" t="s">
        <v>1493</v>
      </c>
      <c r="E41" t="s">
        <v>52</v>
      </c>
      <c r="G41" t="s">
        <v>64</v>
      </c>
      <c r="H41" t="s">
        <v>63</v>
      </c>
      <c r="I41" s="1">
        <v>1.6700000000000001E-167</v>
      </c>
      <c r="J41" t="s">
        <v>1492</v>
      </c>
      <c r="K41" t="s">
        <v>418</v>
      </c>
      <c r="L41" t="s">
        <v>1491</v>
      </c>
      <c r="M41" t="s">
        <v>1490</v>
      </c>
      <c r="N41" t="s">
        <v>52</v>
      </c>
      <c r="P41">
        <v>6.8700000000000002E-98</v>
      </c>
    </row>
    <row r="42" spans="1:16" x14ac:dyDescent="0.25">
      <c r="A42" t="s">
        <v>1487</v>
      </c>
      <c r="B42" t="s">
        <v>418</v>
      </c>
      <c r="C42" t="s">
        <v>1489</v>
      </c>
      <c r="D42" t="s">
        <v>1488</v>
      </c>
      <c r="E42" t="s">
        <v>804</v>
      </c>
      <c r="G42" t="s">
        <v>64</v>
      </c>
      <c r="H42" t="s">
        <v>63</v>
      </c>
      <c r="I42" s="1">
        <v>5.3400000000000001E-75</v>
      </c>
      <c r="J42" t="s">
        <v>1487</v>
      </c>
      <c r="K42" t="s">
        <v>418</v>
      </c>
      <c r="L42" t="s">
        <v>1486</v>
      </c>
      <c r="M42" t="s">
        <v>1485</v>
      </c>
      <c r="N42" t="s">
        <v>804</v>
      </c>
      <c r="P42">
        <v>8.9499999999999992E-34</v>
      </c>
    </row>
    <row r="43" spans="1:16" x14ac:dyDescent="0.25">
      <c r="A43" t="s">
        <v>1482</v>
      </c>
      <c r="B43" t="s">
        <v>418</v>
      </c>
      <c r="C43" t="s">
        <v>1484</v>
      </c>
      <c r="D43" t="s">
        <v>1483</v>
      </c>
      <c r="E43" t="s">
        <v>305</v>
      </c>
      <c r="G43" t="s">
        <v>64</v>
      </c>
      <c r="H43" t="s">
        <v>63</v>
      </c>
      <c r="I43" s="1">
        <v>4.24E-144</v>
      </c>
      <c r="J43" t="s">
        <v>1482</v>
      </c>
      <c r="K43" t="s">
        <v>418</v>
      </c>
      <c r="L43" t="s">
        <v>1481</v>
      </c>
      <c r="M43" t="s">
        <v>1480</v>
      </c>
      <c r="N43" t="s">
        <v>305</v>
      </c>
      <c r="P43">
        <v>5.34E-109</v>
      </c>
    </row>
    <row r="44" spans="1:16" x14ac:dyDescent="0.25">
      <c r="A44" t="s">
        <v>1477</v>
      </c>
      <c r="B44" t="s">
        <v>418</v>
      </c>
      <c r="C44" t="s">
        <v>1479</v>
      </c>
      <c r="D44" t="s">
        <v>1478</v>
      </c>
      <c r="E44" t="s">
        <v>815</v>
      </c>
      <c r="G44" t="s">
        <v>64</v>
      </c>
      <c r="H44" t="s">
        <v>63</v>
      </c>
      <c r="I44" s="1">
        <v>2.1799999999999999E-171</v>
      </c>
      <c r="J44" t="s">
        <v>1477</v>
      </c>
      <c r="K44" t="s">
        <v>418</v>
      </c>
      <c r="L44" t="s">
        <v>1476</v>
      </c>
      <c r="M44" t="s">
        <v>1475</v>
      </c>
      <c r="N44" t="s">
        <v>815</v>
      </c>
      <c r="P44">
        <v>1.0100000000000001E-126</v>
      </c>
    </row>
    <row r="45" spans="1:16" x14ac:dyDescent="0.25">
      <c r="A45" t="s">
        <v>1474</v>
      </c>
      <c r="B45" t="s">
        <v>418</v>
      </c>
      <c r="C45" t="s">
        <v>1473</v>
      </c>
      <c r="D45" t="s">
        <v>1472</v>
      </c>
      <c r="E45" t="s">
        <v>153</v>
      </c>
      <c r="G45" t="s">
        <v>130</v>
      </c>
      <c r="H45" t="s">
        <v>130</v>
      </c>
      <c r="I45" s="1">
        <v>7.74E-41</v>
      </c>
      <c r="J45" t="s">
        <v>5</v>
      </c>
      <c r="K45" t="s">
        <v>5</v>
      </c>
      <c r="L45" t="s">
        <v>5</v>
      </c>
      <c r="M45" t="s">
        <v>5</v>
      </c>
      <c r="N45" t="s">
        <v>5</v>
      </c>
      <c r="O45" t="s">
        <v>5</v>
      </c>
      <c r="P45" t="s">
        <v>5</v>
      </c>
    </row>
    <row r="46" spans="1:16" x14ac:dyDescent="0.25">
      <c r="A46" t="s">
        <v>1469</v>
      </c>
      <c r="B46" t="s">
        <v>418</v>
      </c>
      <c r="C46" t="s">
        <v>1471</v>
      </c>
      <c r="D46" t="s">
        <v>1470</v>
      </c>
      <c r="E46" t="s">
        <v>40</v>
      </c>
      <c r="G46" t="s">
        <v>1191</v>
      </c>
      <c r="H46" t="s">
        <v>1190</v>
      </c>
      <c r="I46">
        <v>0</v>
      </c>
      <c r="J46" t="s">
        <v>1469</v>
      </c>
      <c r="K46" t="s">
        <v>418</v>
      </c>
      <c r="L46" t="s">
        <v>1468</v>
      </c>
      <c r="M46" t="s">
        <v>1467</v>
      </c>
      <c r="N46" t="s">
        <v>40</v>
      </c>
      <c r="P46">
        <v>0</v>
      </c>
    </row>
    <row r="47" spans="1:16" x14ac:dyDescent="0.25">
      <c r="A47" t="s">
        <v>1462</v>
      </c>
      <c r="B47" t="s">
        <v>418</v>
      </c>
      <c r="C47" t="s">
        <v>1466</v>
      </c>
      <c r="D47" t="s">
        <v>1465</v>
      </c>
      <c r="E47" t="s">
        <v>52</v>
      </c>
      <c r="G47" t="s">
        <v>1464</v>
      </c>
      <c r="H47" t="s">
        <v>1463</v>
      </c>
      <c r="I47" s="1">
        <v>2.6800000000000002E-29</v>
      </c>
      <c r="J47" t="s">
        <v>1462</v>
      </c>
      <c r="K47" t="s">
        <v>418</v>
      </c>
      <c r="L47" t="s">
        <v>1461</v>
      </c>
      <c r="M47" t="s">
        <v>1460</v>
      </c>
      <c r="N47" t="s">
        <v>1459</v>
      </c>
      <c r="P47">
        <v>5.3099999999999999E-26</v>
      </c>
    </row>
    <row r="48" spans="1:16" x14ac:dyDescent="0.25">
      <c r="A48" t="s">
        <v>1456</v>
      </c>
      <c r="B48" t="s">
        <v>418</v>
      </c>
      <c r="C48" t="s">
        <v>1458</v>
      </c>
      <c r="D48" t="s">
        <v>1457</v>
      </c>
      <c r="E48" t="s">
        <v>141</v>
      </c>
      <c r="G48" t="s">
        <v>64</v>
      </c>
      <c r="H48" t="s">
        <v>63</v>
      </c>
      <c r="I48" s="1">
        <v>5.1000000000000001E-91</v>
      </c>
      <c r="J48" t="s">
        <v>1456</v>
      </c>
      <c r="K48" t="s">
        <v>418</v>
      </c>
      <c r="L48" t="s">
        <v>1455</v>
      </c>
      <c r="M48" t="s">
        <v>1454</v>
      </c>
      <c r="N48" t="s">
        <v>141</v>
      </c>
      <c r="P48">
        <v>1.35E-52</v>
      </c>
    </row>
    <row r="49" spans="1:16" x14ac:dyDescent="0.25">
      <c r="A49" t="s">
        <v>1450</v>
      </c>
      <c r="B49" t="s">
        <v>418</v>
      </c>
      <c r="C49" t="s">
        <v>1453</v>
      </c>
      <c r="D49" t="s">
        <v>1452</v>
      </c>
      <c r="E49" t="s">
        <v>153</v>
      </c>
      <c r="G49" t="s">
        <v>1451</v>
      </c>
      <c r="H49" t="s">
        <v>1451</v>
      </c>
      <c r="I49" s="1">
        <v>5.0999999999999997E-14</v>
      </c>
      <c r="J49" t="s">
        <v>1450</v>
      </c>
      <c r="K49" t="s">
        <v>418</v>
      </c>
      <c r="L49" t="s">
        <v>1449</v>
      </c>
      <c r="M49" t="s">
        <v>1448</v>
      </c>
      <c r="N49" t="s">
        <v>153</v>
      </c>
      <c r="P49">
        <v>5.02E-12</v>
      </c>
    </row>
    <row r="50" spans="1:16" x14ac:dyDescent="0.25">
      <c r="A50" t="s">
        <v>1445</v>
      </c>
      <c r="B50" t="s">
        <v>418</v>
      </c>
      <c r="C50" t="s">
        <v>1447</v>
      </c>
      <c r="D50" t="s">
        <v>1446</v>
      </c>
      <c r="E50" t="s">
        <v>1264</v>
      </c>
      <c r="G50" t="s">
        <v>138</v>
      </c>
      <c r="H50" t="s">
        <v>137</v>
      </c>
      <c r="I50">
        <v>0</v>
      </c>
      <c r="J50" t="s">
        <v>1445</v>
      </c>
      <c r="K50" t="s">
        <v>418</v>
      </c>
      <c r="L50" t="s">
        <v>1444</v>
      </c>
      <c r="M50" t="s">
        <v>1443</v>
      </c>
      <c r="N50" t="s">
        <v>1264</v>
      </c>
      <c r="P50">
        <v>0</v>
      </c>
    </row>
    <row r="51" spans="1:16" x14ac:dyDescent="0.25">
      <c r="A51" t="s">
        <v>1439</v>
      </c>
      <c r="B51" t="s">
        <v>418</v>
      </c>
      <c r="C51" t="s">
        <v>1442</v>
      </c>
      <c r="D51" t="s">
        <v>1441</v>
      </c>
      <c r="E51" t="s">
        <v>1440</v>
      </c>
      <c r="G51" t="s">
        <v>64</v>
      </c>
      <c r="H51" t="s">
        <v>63</v>
      </c>
      <c r="I51" s="1">
        <v>2.1299999999999999E-66</v>
      </c>
      <c r="J51" t="s">
        <v>1439</v>
      </c>
      <c r="K51" t="s">
        <v>418</v>
      </c>
      <c r="L51" t="s">
        <v>1438</v>
      </c>
      <c r="M51" t="s">
        <v>1437</v>
      </c>
      <c r="N51" t="s">
        <v>15</v>
      </c>
      <c r="O51" t="s">
        <v>1333</v>
      </c>
      <c r="P51">
        <v>1.6499999999999999E-39</v>
      </c>
    </row>
    <row r="52" spans="1:16" x14ac:dyDescent="0.25">
      <c r="A52" t="s">
        <v>587</v>
      </c>
      <c r="B52" t="s">
        <v>418</v>
      </c>
      <c r="C52" t="s">
        <v>589</v>
      </c>
      <c r="D52" t="s">
        <v>1436</v>
      </c>
      <c r="E52" t="s">
        <v>1435</v>
      </c>
      <c r="G52" t="s">
        <v>64</v>
      </c>
      <c r="H52" t="s">
        <v>63</v>
      </c>
      <c r="I52" s="1">
        <v>1.05E-88</v>
      </c>
      <c r="J52" t="s">
        <v>587</v>
      </c>
      <c r="K52" t="s">
        <v>418</v>
      </c>
      <c r="L52" t="s">
        <v>586</v>
      </c>
      <c r="M52" t="s">
        <v>585</v>
      </c>
      <c r="N52" t="s">
        <v>1435</v>
      </c>
      <c r="P52">
        <v>5.8999999999999997E-40</v>
      </c>
    </row>
    <row r="53" spans="1:16" x14ac:dyDescent="0.25">
      <c r="A53" t="s">
        <v>1432</v>
      </c>
      <c r="B53" t="s">
        <v>418</v>
      </c>
      <c r="C53" t="s">
        <v>1434</v>
      </c>
      <c r="D53" t="s">
        <v>1433</v>
      </c>
      <c r="E53" t="s">
        <v>895</v>
      </c>
      <c r="F53" t="s">
        <v>1333</v>
      </c>
      <c r="G53" t="s">
        <v>64</v>
      </c>
      <c r="H53" t="s">
        <v>63</v>
      </c>
      <c r="I53" s="1">
        <v>3.8199999999999997E-71</v>
      </c>
      <c r="J53" t="s">
        <v>1432</v>
      </c>
      <c r="K53" t="s">
        <v>418</v>
      </c>
      <c r="L53" t="s">
        <v>1431</v>
      </c>
      <c r="M53" t="s">
        <v>1430</v>
      </c>
      <c r="N53" t="s">
        <v>15</v>
      </c>
      <c r="O53" t="s">
        <v>1333</v>
      </c>
      <c r="P53">
        <v>2.48E-24</v>
      </c>
    </row>
    <row r="54" spans="1:16" x14ac:dyDescent="0.25">
      <c r="A54" t="s">
        <v>1429</v>
      </c>
      <c r="B54" t="s">
        <v>418</v>
      </c>
      <c r="C54" t="s">
        <v>1428</v>
      </c>
      <c r="D54" t="s">
        <v>1427</v>
      </c>
      <c r="E54" t="s">
        <v>321</v>
      </c>
      <c r="G54" t="s">
        <v>64</v>
      </c>
      <c r="H54" t="s">
        <v>63</v>
      </c>
      <c r="I54" s="1">
        <v>7.6699999999999994E-17</v>
      </c>
      <c r="J54" t="s">
        <v>5</v>
      </c>
      <c r="K54" t="s">
        <v>5</v>
      </c>
      <c r="L54" t="s">
        <v>5</v>
      </c>
      <c r="M54" t="s">
        <v>5</v>
      </c>
      <c r="N54" t="s">
        <v>5</v>
      </c>
      <c r="O54" t="s">
        <v>5</v>
      </c>
      <c r="P54" t="s">
        <v>5</v>
      </c>
    </row>
    <row r="55" spans="1:16" x14ac:dyDescent="0.25">
      <c r="A55" t="s">
        <v>1424</v>
      </c>
      <c r="B55" t="s">
        <v>418</v>
      </c>
      <c r="C55" t="s">
        <v>1426</v>
      </c>
      <c r="D55" t="s">
        <v>1425</v>
      </c>
      <c r="E55" t="s">
        <v>97</v>
      </c>
      <c r="G55" t="s">
        <v>201</v>
      </c>
      <c r="H55" t="s">
        <v>201</v>
      </c>
      <c r="I55">
        <v>0</v>
      </c>
      <c r="J55" t="s">
        <v>1424</v>
      </c>
      <c r="K55" t="s">
        <v>418</v>
      </c>
      <c r="L55" t="s">
        <v>1423</v>
      </c>
      <c r="M55" t="s">
        <v>1422</v>
      </c>
      <c r="N55" t="s">
        <v>97</v>
      </c>
      <c r="P55">
        <v>8.5200000000000007E-179</v>
      </c>
    </row>
    <row r="56" spans="1:16" x14ac:dyDescent="0.25">
      <c r="A56" t="s">
        <v>1421</v>
      </c>
      <c r="B56" t="s">
        <v>418</v>
      </c>
      <c r="C56" t="s">
        <v>1420</v>
      </c>
      <c r="D56" t="s">
        <v>1419</v>
      </c>
      <c r="E56" t="s">
        <v>153</v>
      </c>
      <c r="G56" t="s">
        <v>1418</v>
      </c>
      <c r="H56" t="s">
        <v>1418</v>
      </c>
      <c r="I56" s="1">
        <v>1.9899999999999998E-12</v>
      </c>
      <c r="J56" t="s">
        <v>5</v>
      </c>
      <c r="K56" t="s">
        <v>5</v>
      </c>
      <c r="L56" t="s">
        <v>5</v>
      </c>
      <c r="M56" t="s">
        <v>5</v>
      </c>
      <c r="N56" t="s">
        <v>5</v>
      </c>
      <c r="O56" t="s">
        <v>5</v>
      </c>
      <c r="P56" t="s">
        <v>5</v>
      </c>
    </row>
    <row r="57" spans="1:16" x14ac:dyDescent="0.25">
      <c r="A57" t="s">
        <v>1415</v>
      </c>
      <c r="B57" t="s">
        <v>418</v>
      </c>
      <c r="C57" t="s">
        <v>1417</v>
      </c>
      <c r="D57" t="s">
        <v>1416</v>
      </c>
      <c r="E57" t="s">
        <v>119</v>
      </c>
      <c r="F57" t="s">
        <v>1414</v>
      </c>
      <c r="G57" t="s">
        <v>872</v>
      </c>
      <c r="H57" t="s">
        <v>872</v>
      </c>
      <c r="I57" s="1">
        <v>2.0400000000000001E-134</v>
      </c>
      <c r="J57" t="s">
        <v>1415</v>
      </c>
      <c r="K57" t="s">
        <v>418</v>
      </c>
      <c r="L57" t="s">
        <v>628</v>
      </c>
      <c r="M57" t="s">
        <v>627</v>
      </c>
      <c r="N57" t="s">
        <v>119</v>
      </c>
      <c r="O57" t="s">
        <v>1414</v>
      </c>
      <c r="P57">
        <v>2.4899999999999998E-87</v>
      </c>
    </row>
    <row r="58" spans="1:16" x14ac:dyDescent="0.25">
      <c r="A58" t="s">
        <v>1410</v>
      </c>
      <c r="B58" t="s">
        <v>418</v>
      </c>
      <c r="C58" t="s">
        <v>1413</v>
      </c>
      <c r="D58" t="s">
        <v>1412</v>
      </c>
      <c r="E58" t="s">
        <v>804</v>
      </c>
      <c r="G58" t="s">
        <v>1411</v>
      </c>
      <c r="H58" t="s">
        <v>1411</v>
      </c>
      <c r="I58" s="1">
        <v>3.3099999999999999E-76</v>
      </c>
      <c r="J58" t="s">
        <v>1410</v>
      </c>
      <c r="K58" t="s">
        <v>418</v>
      </c>
      <c r="L58" t="s">
        <v>1409</v>
      </c>
      <c r="M58" t="s">
        <v>1408</v>
      </c>
      <c r="N58" t="s">
        <v>804</v>
      </c>
      <c r="P58">
        <v>1.6900000000000001E-74</v>
      </c>
    </row>
    <row r="59" spans="1:16" x14ac:dyDescent="0.25">
      <c r="A59" t="s">
        <v>1403</v>
      </c>
      <c r="B59" t="s">
        <v>418</v>
      </c>
      <c r="C59" t="s">
        <v>1407</v>
      </c>
      <c r="D59" t="s">
        <v>1406</v>
      </c>
      <c r="E59" t="s">
        <v>754</v>
      </c>
      <c r="G59" t="s">
        <v>1405</v>
      </c>
      <c r="H59" t="s">
        <v>1404</v>
      </c>
      <c r="I59" s="1">
        <v>3.8499999999999998E-23</v>
      </c>
      <c r="J59" t="s">
        <v>1403</v>
      </c>
      <c r="K59" t="s">
        <v>418</v>
      </c>
      <c r="L59" t="s">
        <v>1402</v>
      </c>
      <c r="M59" t="s">
        <v>1401</v>
      </c>
      <c r="N59" t="s">
        <v>1222</v>
      </c>
      <c r="P59">
        <v>1.9899999999999999E-22</v>
      </c>
    </row>
    <row r="60" spans="1:16" x14ac:dyDescent="0.25">
      <c r="A60" t="s">
        <v>1397</v>
      </c>
      <c r="B60" t="s">
        <v>418</v>
      </c>
      <c r="C60" t="s">
        <v>1400</v>
      </c>
      <c r="D60" t="s">
        <v>1399</v>
      </c>
      <c r="E60" t="s">
        <v>1398</v>
      </c>
      <c r="G60" t="s">
        <v>64</v>
      </c>
      <c r="H60" t="s">
        <v>63</v>
      </c>
      <c r="I60" s="1">
        <v>4.6499999999999998E-162</v>
      </c>
      <c r="J60" t="s">
        <v>1397</v>
      </c>
      <c r="K60" t="s">
        <v>418</v>
      </c>
      <c r="L60" t="s">
        <v>1396</v>
      </c>
      <c r="M60" t="s">
        <v>1395</v>
      </c>
      <c r="N60" t="s">
        <v>1394</v>
      </c>
      <c r="P60">
        <v>6.3500000000000002E-106</v>
      </c>
    </row>
    <row r="61" spans="1:16" x14ac:dyDescent="0.25">
      <c r="A61" t="s">
        <v>1393</v>
      </c>
      <c r="B61" t="s">
        <v>418</v>
      </c>
      <c r="C61" t="s">
        <v>1392</v>
      </c>
      <c r="D61" t="s">
        <v>1391</v>
      </c>
      <c r="E61" t="s">
        <v>264</v>
      </c>
      <c r="G61" t="s">
        <v>64</v>
      </c>
      <c r="H61" t="s">
        <v>63</v>
      </c>
      <c r="I61" s="1">
        <v>5.0300000000000004E-31</v>
      </c>
      <c r="J61" t="s">
        <v>5</v>
      </c>
      <c r="K61" t="s">
        <v>5</v>
      </c>
      <c r="L61" t="s">
        <v>5</v>
      </c>
      <c r="M61" t="s">
        <v>5</v>
      </c>
      <c r="N61" t="s">
        <v>5</v>
      </c>
      <c r="O61" t="s">
        <v>5</v>
      </c>
      <c r="P61" t="s">
        <v>5</v>
      </c>
    </row>
    <row r="62" spans="1:16" x14ac:dyDescent="0.25">
      <c r="A62" t="s">
        <v>1388</v>
      </c>
      <c r="B62" t="s">
        <v>418</v>
      </c>
      <c r="C62" t="s">
        <v>1390</v>
      </c>
      <c r="D62" t="s">
        <v>1389</v>
      </c>
      <c r="E62" t="s">
        <v>292</v>
      </c>
      <c r="F62" t="s">
        <v>264</v>
      </c>
      <c r="G62" t="s">
        <v>130</v>
      </c>
      <c r="H62" t="s">
        <v>130</v>
      </c>
      <c r="I62" s="1">
        <v>3.5799999999999998E-64</v>
      </c>
      <c r="J62" t="s">
        <v>1388</v>
      </c>
      <c r="K62" t="s">
        <v>418</v>
      </c>
      <c r="L62" t="s">
        <v>1387</v>
      </c>
      <c r="M62" t="s">
        <v>1386</v>
      </c>
      <c r="N62" t="s">
        <v>292</v>
      </c>
      <c r="O62" t="s">
        <v>264</v>
      </c>
      <c r="P62">
        <v>1.04E-41</v>
      </c>
    </row>
    <row r="63" spans="1:16" x14ac:dyDescent="0.25">
      <c r="A63" t="s">
        <v>1382</v>
      </c>
      <c r="B63" t="s">
        <v>418</v>
      </c>
      <c r="C63" t="s">
        <v>1385</v>
      </c>
      <c r="D63" t="s">
        <v>1384</v>
      </c>
      <c r="E63" t="s">
        <v>1325</v>
      </c>
      <c r="G63" t="s">
        <v>1383</v>
      </c>
      <c r="H63" t="s">
        <v>1383</v>
      </c>
      <c r="I63" s="1">
        <v>1.6400000000000001E-138</v>
      </c>
      <c r="J63" t="s">
        <v>1382</v>
      </c>
      <c r="K63" t="s">
        <v>418</v>
      </c>
      <c r="L63" t="s">
        <v>1381</v>
      </c>
      <c r="M63" t="s">
        <v>1380</v>
      </c>
      <c r="N63" t="s">
        <v>1325</v>
      </c>
      <c r="P63">
        <v>2.7999999999999999E-106</v>
      </c>
    </row>
    <row r="64" spans="1:16" x14ac:dyDescent="0.25">
      <c r="A64" t="s">
        <v>1377</v>
      </c>
      <c r="B64" t="s">
        <v>418</v>
      </c>
      <c r="C64" t="s">
        <v>1379</v>
      </c>
      <c r="D64" t="s">
        <v>1378</v>
      </c>
      <c r="E64" t="s">
        <v>27</v>
      </c>
      <c r="F64" t="s">
        <v>804</v>
      </c>
      <c r="G64" t="s">
        <v>64</v>
      </c>
      <c r="H64" t="s">
        <v>63</v>
      </c>
      <c r="I64" s="1">
        <v>1.09E-119</v>
      </c>
      <c r="J64" t="s">
        <v>1377</v>
      </c>
      <c r="K64" t="s">
        <v>418</v>
      </c>
      <c r="L64" t="s">
        <v>1376</v>
      </c>
      <c r="M64" t="s">
        <v>1375</v>
      </c>
      <c r="N64" t="s">
        <v>27</v>
      </c>
      <c r="O64" t="s">
        <v>804</v>
      </c>
      <c r="P64">
        <v>2.7400000000000002E-62</v>
      </c>
    </row>
    <row r="65" spans="1:16" x14ac:dyDescent="0.25">
      <c r="A65" t="s">
        <v>1372</v>
      </c>
      <c r="B65" t="s">
        <v>418</v>
      </c>
      <c r="C65" t="s">
        <v>1374</v>
      </c>
      <c r="D65" t="s">
        <v>1373</v>
      </c>
      <c r="E65" t="s">
        <v>90</v>
      </c>
      <c r="G65" t="s">
        <v>130</v>
      </c>
      <c r="H65" t="s">
        <v>130</v>
      </c>
      <c r="I65" s="1">
        <v>2.7499999999999999E-71</v>
      </c>
      <c r="J65" t="s">
        <v>1372</v>
      </c>
      <c r="K65" t="s">
        <v>418</v>
      </c>
      <c r="L65" t="s">
        <v>1371</v>
      </c>
      <c r="M65" t="s">
        <v>1370</v>
      </c>
      <c r="N65" t="s">
        <v>90</v>
      </c>
      <c r="P65">
        <v>3.1499999999999999E-68</v>
      </c>
    </row>
    <row r="66" spans="1:16" x14ac:dyDescent="0.25">
      <c r="A66" t="s">
        <v>1369</v>
      </c>
      <c r="B66" t="s">
        <v>418</v>
      </c>
      <c r="C66" t="s">
        <v>1368</v>
      </c>
      <c r="D66" t="s">
        <v>1367</v>
      </c>
      <c r="E66" t="s">
        <v>264</v>
      </c>
      <c r="G66" t="s">
        <v>1366</v>
      </c>
      <c r="H66" t="s">
        <v>1366</v>
      </c>
      <c r="I66" s="1">
        <v>2.2599999999999999E-48</v>
      </c>
      <c r="J66" t="s">
        <v>5</v>
      </c>
      <c r="K66" t="s">
        <v>5</v>
      </c>
      <c r="L66" t="s">
        <v>5</v>
      </c>
      <c r="M66" t="s">
        <v>5</v>
      </c>
      <c r="N66" t="s">
        <v>5</v>
      </c>
      <c r="O66" t="s">
        <v>5</v>
      </c>
      <c r="P66" t="s">
        <v>5</v>
      </c>
    </row>
    <row r="67" spans="1:16" x14ac:dyDescent="0.25">
      <c r="A67" t="s">
        <v>1365</v>
      </c>
      <c r="B67" t="s">
        <v>418</v>
      </c>
      <c r="C67" t="s">
        <v>1364</v>
      </c>
      <c r="D67" t="s">
        <v>1363</v>
      </c>
      <c r="E67" t="s">
        <v>754</v>
      </c>
      <c r="G67" t="s">
        <v>64</v>
      </c>
      <c r="H67" t="s">
        <v>63</v>
      </c>
      <c r="I67" s="1">
        <v>9.9299999999999996E-16</v>
      </c>
      <c r="J67" t="s">
        <v>5</v>
      </c>
      <c r="K67" t="s">
        <v>5</v>
      </c>
      <c r="L67" t="s">
        <v>5</v>
      </c>
      <c r="M67" t="s">
        <v>5</v>
      </c>
      <c r="N67" t="s">
        <v>5</v>
      </c>
      <c r="O67" t="s">
        <v>5</v>
      </c>
      <c r="P67" t="s">
        <v>5</v>
      </c>
    </row>
    <row r="68" spans="1:16" x14ac:dyDescent="0.25">
      <c r="A68" t="s">
        <v>1360</v>
      </c>
      <c r="B68" t="s">
        <v>418</v>
      </c>
      <c r="C68" t="s">
        <v>1362</v>
      </c>
      <c r="D68" t="s">
        <v>1361</v>
      </c>
      <c r="E68" t="s">
        <v>1357</v>
      </c>
      <c r="F68" t="s">
        <v>27</v>
      </c>
      <c r="G68" t="s">
        <v>64</v>
      </c>
      <c r="H68" t="s">
        <v>63</v>
      </c>
      <c r="I68" s="1">
        <v>3.2499999999999999E-167</v>
      </c>
      <c r="J68" t="s">
        <v>1360</v>
      </c>
      <c r="K68" t="s">
        <v>418</v>
      </c>
      <c r="L68" t="s">
        <v>1359</v>
      </c>
      <c r="M68" t="s">
        <v>1358</v>
      </c>
      <c r="N68" t="s">
        <v>1357</v>
      </c>
      <c r="O68" t="s">
        <v>27</v>
      </c>
      <c r="P68">
        <v>8.9799999999999994E-135</v>
      </c>
    </row>
    <row r="69" spans="1:16" x14ac:dyDescent="0.25">
      <c r="A69" t="s">
        <v>1356</v>
      </c>
      <c r="B69" t="s">
        <v>418</v>
      </c>
      <c r="C69" t="s">
        <v>1355</v>
      </c>
      <c r="D69" t="s">
        <v>1354</v>
      </c>
      <c r="E69" t="s">
        <v>1107</v>
      </c>
      <c r="G69" t="s">
        <v>1353</v>
      </c>
      <c r="H69" t="s">
        <v>1352</v>
      </c>
      <c r="I69" s="1">
        <v>3.5800000000000002E-11</v>
      </c>
      <c r="J69" t="s">
        <v>5</v>
      </c>
      <c r="K69" t="s">
        <v>5</v>
      </c>
      <c r="L69" t="s">
        <v>5</v>
      </c>
      <c r="M69" t="s">
        <v>5</v>
      </c>
      <c r="N69" t="s">
        <v>5</v>
      </c>
      <c r="O69" t="s">
        <v>5</v>
      </c>
      <c r="P69" t="s">
        <v>5</v>
      </c>
    </row>
    <row r="70" spans="1:16" x14ac:dyDescent="0.25">
      <c r="A70" t="s">
        <v>1349</v>
      </c>
      <c r="B70" t="s">
        <v>418</v>
      </c>
      <c r="C70" t="s">
        <v>1351</v>
      </c>
      <c r="D70" t="s">
        <v>1350</v>
      </c>
      <c r="E70" t="s">
        <v>40</v>
      </c>
      <c r="F70" t="s">
        <v>153</v>
      </c>
      <c r="G70" t="s">
        <v>1302</v>
      </c>
      <c r="H70" t="s">
        <v>1301</v>
      </c>
      <c r="I70" s="1">
        <v>7.5800000000000003E-14</v>
      </c>
      <c r="J70" t="s">
        <v>1349</v>
      </c>
      <c r="K70" t="s">
        <v>418</v>
      </c>
      <c r="L70" t="s">
        <v>1318</v>
      </c>
      <c r="M70" t="s">
        <v>1317</v>
      </c>
      <c r="N70" t="s">
        <v>78</v>
      </c>
      <c r="O70" t="s">
        <v>1348</v>
      </c>
      <c r="P70">
        <v>6.0900000000000001E-12</v>
      </c>
    </row>
    <row r="71" spans="1:16" x14ac:dyDescent="0.25">
      <c r="A71" t="s">
        <v>1347</v>
      </c>
      <c r="B71" t="s">
        <v>418</v>
      </c>
      <c r="C71" t="s">
        <v>1346</v>
      </c>
      <c r="D71" t="s">
        <v>1345</v>
      </c>
      <c r="E71" t="s">
        <v>1325</v>
      </c>
      <c r="G71" t="s">
        <v>64</v>
      </c>
      <c r="H71" t="s">
        <v>63</v>
      </c>
      <c r="I71">
        <v>0</v>
      </c>
      <c r="J71" t="s">
        <v>5</v>
      </c>
      <c r="K71" t="s">
        <v>5</v>
      </c>
      <c r="L71" t="s">
        <v>5</v>
      </c>
      <c r="M71" t="s">
        <v>5</v>
      </c>
      <c r="N71" t="s">
        <v>5</v>
      </c>
      <c r="O71" t="s">
        <v>5</v>
      </c>
      <c r="P71" t="s">
        <v>5</v>
      </c>
    </row>
    <row r="72" spans="1:16" x14ac:dyDescent="0.25">
      <c r="A72" t="s">
        <v>1342</v>
      </c>
      <c r="B72" t="s">
        <v>418</v>
      </c>
      <c r="C72" t="s">
        <v>1344</v>
      </c>
      <c r="D72" t="s">
        <v>1343</v>
      </c>
      <c r="E72" t="s">
        <v>1049</v>
      </c>
      <c r="G72" t="s">
        <v>64</v>
      </c>
      <c r="H72" t="s">
        <v>63</v>
      </c>
      <c r="I72" s="1">
        <v>8.6500000000000001E-49</v>
      </c>
      <c r="J72" t="s">
        <v>1342</v>
      </c>
      <c r="K72" t="s">
        <v>418</v>
      </c>
      <c r="L72" t="s">
        <v>1341</v>
      </c>
      <c r="M72" t="s">
        <v>1340</v>
      </c>
      <c r="N72" t="s">
        <v>1004</v>
      </c>
      <c r="P72">
        <v>1.36E-24</v>
      </c>
    </row>
    <row r="73" spans="1:16" x14ac:dyDescent="0.25">
      <c r="A73" t="s">
        <v>1336</v>
      </c>
      <c r="B73" t="s">
        <v>418</v>
      </c>
      <c r="C73" t="s">
        <v>1339</v>
      </c>
      <c r="D73" t="s">
        <v>1338</v>
      </c>
      <c r="E73" t="s">
        <v>895</v>
      </c>
      <c r="F73" t="s">
        <v>1337</v>
      </c>
      <c r="G73" t="s">
        <v>64</v>
      </c>
      <c r="H73" t="s">
        <v>63</v>
      </c>
      <c r="I73" s="1">
        <v>4.2599999999999998E-40</v>
      </c>
      <c r="J73" t="s">
        <v>1336</v>
      </c>
      <c r="K73" t="s">
        <v>418</v>
      </c>
      <c r="L73" t="s">
        <v>1335</v>
      </c>
      <c r="M73" t="s">
        <v>1334</v>
      </c>
      <c r="N73" t="s">
        <v>15</v>
      </c>
      <c r="O73" t="s">
        <v>1333</v>
      </c>
      <c r="P73">
        <v>1.5E-21</v>
      </c>
    </row>
    <row r="74" spans="1:16" x14ac:dyDescent="0.25">
      <c r="A74" t="s">
        <v>1332</v>
      </c>
      <c r="B74" t="s">
        <v>418</v>
      </c>
      <c r="C74" t="s">
        <v>1331</v>
      </c>
      <c r="D74" t="s">
        <v>1330</v>
      </c>
      <c r="E74" t="s">
        <v>1329</v>
      </c>
      <c r="G74" t="s">
        <v>221</v>
      </c>
      <c r="H74" t="s">
        <v>221</v>
      </c>
      <c r="I74" s="1">
        <v>9.3099999999999994E-11</v>
      </c>
      <c r="J74" t="s">
        <v>5</v>
      </c>
      <c r="K74" t="s">
        <v>5</v>
      </c>
      <c r="L74" t="s">
        <v>5</v>
      </c>
      <c r="M74" t="s">
        <v>5</v>
      </c>
      <c r="N74" t="s">
        <v>5</v>
      </c>
      <c r="O74" t="s">
        <v>5</v>
      </c>
      <c r="P74" t="s">
        <v>5</v>
      </c>
    </row>
    <row r="75" spans="1:16" x14ac:dyDescent="0.25">
      <c r="A75" t="s">
        <v>1328</v>
      </c>
      <c r="B75" t="s">
        <v>418</v>
      </c>
      <c r="C75" t="s">
        <v>1327</v>
      </c>
      <c r="D75" t="s">
        <v>1326</v>
      </c>
      <c r="E75" t="s">
        <v>1325</v>
      </c>
      <c r="G75" t="s">
        <v>64</v>
      </c>
      <c r="H75" t="s">
        <v>63</v>
      </c>
      <c r="I75" s="1">
        <v>3.5700000000000003E-18</v>
      </c>
      <c r="J75" t="s">
        <v>5</v>
      </c>
      <c r="K75" t="s">
        <v>5</v>
      </c>
      <c r="L75" t="s">
        <v>5</v>
      </c>
      <c r="M75" t="s">
        <v>5</v>
      </c>
      <c r="N75" t="s">
        <v>5</v>
      </c>
      <c r="O75" t="s">
        <v>5</v>
      </c>
      <c r="P75" t="s">
        <v>5</v>
      </c>
    </row>
    <row r="76" spans="1:16" x14ac:dyDescent="0.25">
      <c r="A76" t="s">
        <v>1324</v>
      </c>
      <c r="B76" t="s">
        <v>418</v>
      </c>
      <c r="C76" t="s">
        <v>1323</v>
      </c>
      <c r="D76" t="s">
        <v>1322</v>
      </c>
      <c r="E76" t="s">
        <v>264</v>
      </c>
      <c r="G76" t="s">
        <v>247</v>
      </c>
      <c r="H76" t="s">
        <v>247</v>
      </c>
      <c r="I76" s="1">
        <v>6.2900000000000002E-29</v>
      </c>
      <c r="J76" t="s">
        <v>5</v>
      </c>
      <c r="K76" t="s">
        <v>5</v>
      </c>
      <c r="L76" t="s">
        <v>5</v>
      </c>
      <c r="M76" t="s">
        <v>5</v>
      </c>
      <c r="N76" t="s">
        <v>5</v>
      </c>
      <c r="O76" t="s">
        <v>5</v>
      </c>
      <c r="P76" t="s">
        <v>5</v>
      </c>
    </row>
    <row r="77" spans="1:16" x14ac:dyDescent="0.25">
      <c r="A77" t="s">
        <v>1319</v>
      </c>
      <c r="B77" t="s">
        <v>418</v>
      </c>
      <c r="C77" t="s">
        <v>1321</v>
      </c>
      <c r="D77" t="s">
        <v>1320</v>
      </c>
      <c r="E77" t="s">
        <v>78</v>
      </c>
      <c r="G77" t="s">
        <v>342</v>
      </c>
      <c r="H77" t="s">
        <v>342</v>
      </c>
      <c r="I77" s="1">
        <v>9.96E-13</v>
      </c>
      <c r="J77" t="s">
        <v>1319</v>
      </c>
      <c r="K77" t="s">
        <v>418</v>
      </c>
      <c r="L77" t="s">
        <v>1318</v>
      </c>
      <c r="M77" t="s">
        <v>1317</v>
      </c>
      <c r="N77" t="s">
        <v>78</v>
      </c>
      <c r="P77">
        <v>3.9000000000000001E-11</v>
      </c>
    </row>
    <row r="78" spans="1:16" x14ac:dyDescent="0.25">
      <c r="A78" t="s">
        <v>1312</v>
      </c>
      <c r="B78" t="s">
        <v>418</v>
      </c>
      <c r="C78" t="s">
        <v>1316</v>
      </c>
      <c r="D78" t="s">
        <v>1315</v>
      </c>
      <c r="E78" t="s">
        <v>153</v>
      </c>
      <c r="G78" t="s">
        <v>1314</v>
      </c>
      <c r="H78" t="s">
        <v>1313</v>
      </c>
      <c r="I78" s="1">
        <v>6.2899999999999998E-19</v>
      </c>
      <c r="J78" t="s">
        <v>1312</v>
      </c>
      <c r="K78" t="s">
        <v>418</v>
      </c>
      <c r="L78" t="s">
        <v>1311</v>
      </c>
      <c r="M78" t="s">
        <v>1310</v>
      </c>
      <c r="N78" t="s">
        <v>153</v>
      </c>
      <c r="P78">
        <v>1.95E-13</v>
      </c>
    </row>
    <row r="79" spans="1:16" x14ac:dyDescent="0.25">
      <c r="A79" t="s">
        <v>1307</v>
      </c>
      <c r="B79" t="s">
        <v>418</v>
      </c>
      <c r="C79" t="s">
        <v>1309</v>
      </c>
      <c r="D79" t="s">
        <v>1308</v>
      </c>
      <c r="E79" t="s">
        <v>1264</v>
      </c>
      <c r="G79" t="s">
        <v>64</v>
      </c>
      <c r="H79" t="s">
        <v>63</v>
      </c>
      <c r="I79" s="1">
        <v>1.0899999999999999E-56</v>
      </c>
      <c r="J79" t="s">
        <v>1307</v>
      </c>
      <c r="K79" t="s">
        <v>418</v>
      </c>
      <c r="L79" t="s">
        <v>1306</v>
      </c>
      <c r="M79" t="s">
        <v>1305</v>
      </c>
      <c r="N79" t="s">
        <v>1264</v>
      </c>
      <c r="P79">
        <v>8.6199999999999999E-48</v>
      </c>
    </row>
    <row r="80" spans="1:16" x14ac:dyDescent="0.25">
      <c r="A80" t="s">
        <v>1300</v>
      </c>
      <c r="B80" t="s">
        <v>418</v>
      </c>
      <c r="C80" t="s">
        <v>1304</v>
      </c>
      <c r="D80" t="s">
        <v>1303</v>
      </c>
      <c r="E80" t="s">
        <v>52</v>
      </c>
      <c r="F80" t="s">
        <v>923</v>
      </c>
      <c r="G80" t="s">
        <v>1302</v>
      </c>
      <c r="H80" t="s">
        <v>1301</v>
      </c>
      <c r="I80" s="1">
        <v>1.6600000000000001E-38</v>
      </c>
      <c r="J80" t="s">
        <v>1300</v>
      </c>
      <c r="K80" t="s">
        <v>418</v>
      </c>
      <c r="L80" t="s">
        <v>925</v>
      </c>
      <c r="M80" t="s">
        <v>924</v>
      </c>
      <c r="N80" t="s">
        <v>52</v>
      </c>
      <c r="O80" t="s">
        <v>923</v>
      </c>
      <c r="P80">
        <v>6.8300000000000002E-35</v>
      </c>
    </row>
    <row r="81" spans="1:16" x14ac:dyDescent="0.25">
      <c r="A81" t="s">
        <v>1296</v>
      </c>
      <c r="B81" t="s">
        <v>418</v>
      </c>
      <c r="C81" t="s">
        <v>1299</v>
      </c>
      <c r="D81" t="s">
        <v>1298</v>
      </c>
      <c r="E81" t="s">
        <v>292</v>
      </c>
      <c r="F81" t="s">
        <v>264</v>
      </c>
      <c r="G81" t="s">
        <v>1297</v>
      </c>
      <c r="H81" t="s">
        <v>1297</v>
      </c>
      <c r="I81" s="1">
        <v>3.8699999999999998E-68</v>
      </c>
      <c r="J81" t="s">
        <v>1296</v>
      </c>
      <c r="K81" t="s">
        <v>418</v>
      </c>
      <c r="L81" t="s">
        <v>1295</v>
      </c>
      <c r="M81" t="s">
        <v>1294</v>
      </c>
      <c r="N81" t="s">
        <v>292</v>
      </c>
      <c r="O81" t="s">
        <v>264</v>
      </c>
      <c r="P81">
        <v>4.3900000000000003E-59</v>
      </c>
    </row>
    <row r="82" spans="1:16" x14ac:dyDescent="0.25">
      <c r="A82" t="s">
        <v>1291</v>
      </c>
      <c r="B82" t="s">
        <v>418</v>
      </c>
      <c r="C82" t="s">
        <v>1293</v>
      </c>
      <c r="D82" t="s">
        <v>1292</v>
      </c>
      <c r="G82" t="s">
        <v>927</v>
      </c>
      <c r="H82" t="s">
        <v>927</v>
      </c>
      <c r="I82" s="1">
        <v>3.4099999999999998E-28</v>
      </c>
      <c r="J82" t="s">
        <v>1291</v>
      </c>
      <c r="K82" t="s">
        <v>418</v>
      </c>
      <c r="L82" t="s">
        <v>1290</v>
      </c>
      <c r="M82" t="s">
        <v>1289</v>
      </c>
      <c r="N82" t="s">
        <v>153</v>
      </c>
      <c r="O82" t="s">
        <v>1288</v>
      </c>
      <c r="P82">
        <v>2.5600000000000001E-24</v>
      </c>
    </row>
    <row r="83" spans="1:16" x14ac:dyDescent="0.25">
      <c r="A83" t="s">
        <v>1285</v>
      </c>
      <c r="B83" t="s">
        <v>418</v>
      </c>
      <c r="C83" t="s">
        <v>1287</v>
      </c>
      <c r="D83" t="s">
        <v>1286</v>
      </c>
      <c r="E83" t="s">
        <v>1143</v>
      </c>
      <c r="G83" t="s">
        <v>247</v>
      </c>
      <c r="H83" t="s">
        <v>247</v>
      </c>
      <c r="I83" s="1">
        <v>1.15E-76</v>
      </c>
      <c r="J83" t="s">
        <v>1285</v>
      </c>
      <c r="K83" t="s">
        <v>418</v>
      </c>
      <c r="L83" t="s">
        <v>12</v>
      </c>
      <c r="M83" t="s">
        <v>11</v>
      </c>
      <c r="N83" t="s">
        <v>10</v>
      </c>
      <c r="P83">
        <v>2.2300000000000001E-13</v>
      </c>
    </row>
    <row r="84" spans="1:16" x14ac:dyDescent="0.25">
      <c r="A84" t="s">
        <v>1280</v>
      </c>
      <c r="B84" t="s">
        <v>418</v>
      </c>
      <c r="C84" t="s">
        <v>1284</v>
      </c>
      <c r="D84" t="s">
        <v>1283</v>
      </c>
      <c r="E84" t="s">
        <v>51</v>
      </c>
      <c r="G84" t="s">
        <v>1282</v>
      </c>
      <c r="H84" t="s">
        <v>1281</v>
      </c>
      <c r="I84" s="1">
        <v>5.3500000000000003E-101</v>
      </c>
      <c r="J84" t="s">
        <v>1280</v>
      </c>
      <c r="K84" t="s">
        <v>418</v>
      </c>
      <c r="L84" t="s">
        <v>1279</v>
      </c>
      <c r="M84" t="s">
        <v>1278</v>
      </c>
      <c r="N84" t="s">
        <v>51</v>
      </c>
      <c r="P84">
        <v>1.2499999999999999E-95</v>
      </c>
    </row>
    <row r="85" spans="1:16" x14ac:dyDescent="0.25">
      <c r="A85" t="s">
        <v>1277</v>
      </c>
      <c r="B85" t="s">
        <v>418</v>
      </c>
      <c r="C85" t="s">
        <v>1145</v>
      </c>
      <c r="D85" t="s">
        <v>1144</v>
      </c>
      <c r="E85" t="s">
        <v>1143</v>
      </c>
      <c r="G85" t="s">
        <v>221</v>
      </c>
      <c r="H85" t="s">
        <v>221</v>
      </c>
      <c r="I85" s="1">
        <v>1.4E-48</v>
      </c>
      <c r="J85" t="s">
        <v>1277</v>
      </c>
      <c r="K85" t="s">
        <v>418</v>
      </c>
      <c r="L85" t="s">
        <v>12</v>
      </c>
      <c r="M85" t="s">
        <v>11</v>
      </c>
      <c r="N85" t="s">
        <v>10</v>
      </c>
      <c r="P85">
        <v>8.0399999999999997E-15</v>
      </c>
    </row>
    <row r="86" spans="1:16" x14ac:dyDescent="0.25">
      <c r="A86" t="s">
        <v>1274</v>
      </c>
      <c r="B86" t="s">
        <v>418</v>
      </c>
      <c r="C86" t="s">
        <v>1276</v>
      </c>
      <c r="D86" t="s">
        <v>1275</v>
      </c>
      <c r="E86" t="s">
        <v>845</v>
      </c>
      <c r="G86" t="s">
        <v>64</v>
      </c>
      <c r="H86" t="s">
        <v>63</v>
      </c>
      <c r="I86" s="1">
        <v>1.4E-22</v>
      </c>
      <c r="J86" t="s">
        <v>1274</v>
      </c>
      <c r="K86" t="s">
        <v>418</v>
      </c>
      <c r="L86" t="s">
        <v>1273</v>
      </c>
      <c r="M86" t="s">
        <v>1272</v>
      </c>
      <c r="N86" t="s">
        <v>845</v>
      </c>
      <c r="P86">
        <v>3.96E-19</v>
      </c>
    </row>
    <row r="87" spans="1:16" x14ac:dyDescent="0.25">
      <c r="A87" t="s">
        <v>5</v>
      </c>
      <c r="B87" t="s">
        <v>5</v>
      </c>
      <c r="C87" t="s">
        <v>5</v>
      </c>
      <c r="D87" t="s">
        <v>5</v>
      </c>
      <c r="E87" t="s">
        <v>5</v>
      </c>
      <c r="F87" t="s">
        <v>5</v>
      </c>
      <c r="G87" t="s">
        <v>5</v>
      </c>
      <c r="H87" t="s">
        <v>5</v>
      </c>
      <c r="I87" t="s">
        <v>5</v>
      </c>
      <c r="J87" t="s">
        <v>1271</v>
      </c>
      <c r="K87" t="s">
        <v>418</v>
      </c>
      <c r="L87" t="s">
        <v>1270</v>
      </c>
      <c r="M87" t="s">
        <v>1269</v>
      </c>
      <c r="N87" t="s">
        <v>1268</v>
      </c>
      <c r="P87">
        <v>4.94E-55</v>
      </c>
    </row>
    <row r="88" spans="1:16" x14ac:dyDescent="0.25">
      <c r="A88" t="s">
        <v>5</v>
      </c>
      <c r="B88" t="s">
        <v>5</v>
      </c>
      <c r="C88" t="s">
        <v>5</v>
      </c>
      <c r="D88" t="s">
        <v>5</v>
      </c>
      <c r="E88" t="s">
        <v>5</v>
      </c>
      <c r="F88" t="s">
        <v>5</v>
      </c>
      <c r="G88" t="s">
        <v>5</v>
      </c>
      <c r="H88" t="s">
        <v>5</v>
      </c>
      <c r="I88" t="s">
        <v>5</v>
      </c>
      <c r="J88" t="s">
        <v>1267</v>
      </c>
      <c r="K88" t="s">
        <v>418</v>
      </c>
      <c r="L88" t="s">
        <v>1266</v>
      </c>
      <c r="M88" t="s">
        <v>1265</v>
      </c>
      <c r="N88" t="s">
        <v>1264</v>
      </c>
      <c r="P88">
        <v>1.16E-88</v>
      </c>
    </row>
    <row r="89" spans="1:16" x14ac:dyDescent="0.25">
      <c r="A89" t="s">
        <v>5</v>
      </c>
      <c r="B89" t="s">
        <v>5</v>
      </c>
      <c r="C89" t="s">
        <v>5</v>
      </c>
      <c r="D89" t="s">
        <v>5</v>
      </c>
      <c r="E89" t="s">
        <v>5</v>
      </c>
      <c r="F89" t="s">
        <v>5</v>
      </c>
      <c r="G89" t="s">
        <v>5</v>
      </c>
      <c r="H89" t="s">
        <v>5</v>
      </c>
      <c r="I89" t="s">
        <v>5</v>
      </c>
      <c r="J89" t="s">
        <v>1263</v>
      </c>
      <c r="K89" t="s">
        <v>418</v>
      </c>
      <c r="L89" t="s">
        <v>1262</v>
      </c>
      <c r="M89" t="s">
        <v>1261</v>
      </c>
      <c r="N89" t="s">
        <v>445</v>
      </c>
      <c r="P89">
        <v>1.5399999999999999E-16</v>
      </c>
    </row>
    <row r="90" spans="1:16" x14ac:dyDescent="0.25">
      <c r="A90" t="s">
        <v>5</v>
      </c>
      <c r="B90" t="s">
        <v>5</v>
      </c>
      <c r="C90" t="s">
        <v>5</v>
      </c>
      <c r="D90" t="s">
        <v>5</v>
      </c>
      <c r="E90" t="s">
        <v>5</v>
      </c>
      <c r="F90" t="s">
        <v>5</v>
      </c>
      <c r="G90" t="s">
        <v>5</v>
      </c>
      <c r="H90" t="s">
        <v>5</v>
      </c>
      <c r="I90" t="s">
        <v>5</v>
      </c>
      <c r="J90" t="s">
        <v>1260</v>
      </c>
      <c r="K90" t="s">
        <v>418</v>
      </c>
      <c r="L90" t="s">
        <v>1053</v>
      </c>
      <c r="M90" t="s">
        <v>1052</v>
      </c>
      <c r="N90" t="s">
        <v>40</v>
      </c>
      <c r="P90">
        <v>5.1800000000000004E-53</v>
      </c>
    </row>
    <row r="91" spans="1:16" x14ac:dyDescent="0.25">
      <c r="A91" t="s">
        <v>5</v>
      </c>
      <c r="B91" t="s">
        <v>5</v>
      </c>
      <c r="C91" t="s">
        <v>5</v>
      </c>
      <c r="D91" t="s">
        <v>5</v>
      </c>
      <c r="E91" t="s">
        <v>5</v>
      </c>
      <c r="F91" t="s">
        <v>5</v>
      </c>
      <c r="G91" t="s">
        <v>5</v>
      </c>
      <c r="H91" t="s">
        <v>5</v>
      </c>
      <c r="I91" t="s">
        <v>5</v>
      </c>
      <c r="J91" t="s">
        <v>1259</v>
      </c>
      <c r="K91" t="s">
        <v>418</v>
      </c>
      <c r="L91" t="s">
        <v>1258</v>
      </c>
      <c r="M91" t="s">
        <v>1257</v>
      </c>
      <c r="N91" t="s">
        <v>90</v>
      </c>
      <c r="P91">
        <v>8.7499999999999998E-54</v>
      </c>
    </row>
    <row r="92" spans="1:16" x14ac:dyDescent="0.25">
      <c r="A92" t="s">
        <v>5</v>
      </c>
      <c r="B92" t="s">
        <v>5</v>
      </c>
      <c r="C92" t="s">
        <v>5</v>
      </c>
      <c r="D92" t="s">
        <v>5</v>
      </c>
      <c r="E92" t="s">
        <v>5</v>
      </c>
      <c r="F92" t="s">
        <v>5</v>
      </c>
      <c r="G92" t="s">
        <v>5</v>
      </c>
      <c r="H92" t="s">
        <v>5</v>
      </c>
      <c r="I92" t="s">
        <v>5</v>
      </c>
      <c r="J92" t="s">
        <v>1256</v>
      </c>
      <c r="K92" t="s">
        <v>418</v>
      </c>
      <c r="L92" t="s">
        <v>1255</v>
      </c>
      <c r="M92" t="s">
        <v>1254</v>
      </c>
      <c r="N92" t="s">
        <v>264</v>
      </c>
      <c r="P92">
        <v>5.9800000000000002E-50</v>
      </c>
    </row>
    <row r="93" spans="1:16" x14ac:dyDescent="0.25">
      <c r="A93" t="s">
        <v>5</v>
      </c>
      <c r="B93" t="s">
        <v>5</v>
      </c>
      <c r="C93" t="s">
        <v>5</v>
      </c>
      <c r="D93" t="s">
        <v>5</v>
      </c>
      <c r="E93" t="s">
        <v>5</v>
      </c>
      <c r="F93" t="s">
        <v>5</v>
      </c>
      <c r="G93" t="s">
        <v>5</v>
      </c>
      <c r="H93" t="s">
        <v>5</v>
      </c>
      <c r="I93" t="s">
        <v>5</v>
      </c>
      <c r="J93" t="s">
        <v>1253</v>
      </c>
      <c r="K93" t="s">
        <v>418</v>
      </c>
      <c r="L93" t="s">
        <v>1252</v>
      </c>
      <c r="M93" t="s">
        <v>1251</v>
      </c>
      <c r="N93" t="s">
        <v>39</v>
      </c>
      <c r="P93">
        <v>3.9099999999999999E-165</v>
      </c>
    </row>
    <row r="94" spans="1:16" x14ac:dyDescent="0.25">
      <c r="A94" t="s">
        <v>5</v>
      </c>
      <c r="B94" t="s">
        <v>5</v>
      </c>
      <c r="C94" t="s">
        <v>5</v>
      </c>
      <c r="D94" t="s">
        <v>5</v>
      </c>
      <c r="E94" t="s">
        <v>5</v>
      </c>
      <c r="F94" t="s">
        <v>5</v>
      </c>
      <c r="G94" t="s">
        <v>5</v>
      </c>
      <c r="H94" t="s">
        <v>5</v>
      </c>
      <c r="I94" t="s">
        <v>5</v>
      </c>
      <c r="J94" t="s">
        <v>1250</v>
      </c>
      <c r="K94" t="s">
        <v>418</v>
      </c>
      <c r="L94" t="s">
        <v>1249</v>
      </c>
      <c r="M94" t="s">
        <v>1248</v>
      </c>
      <c r="N94" t="s">
        <v>119</v>
      </c>
      <c r="P94">
        <v>1.15E-116</v>
      </c>
    </row>
    <row r="95" spans="1:16" x14ac:dyDescent="0.25">
      <c r="A95" t="s">
        <v>5</v>
      </c>
      <c r="B95" t="s">
        <v>5</v>
      </c>
      <c r="C95" t="s">
        <v>5</v>
      </c>
      <c r="D95" t="s">
        <v>5</v>
      </c>
      <c r="E95" t="s">
        <v>5</v>
      </c>
      <c r="F95" t="s">
        <v>5</v>
      </c>
      <c r="G95" t="s">
        <v>5</v>
      </c>
      <c r="H95" t="s">
        <v>5</v>
      </c>
      <c r="I95" t="s">
        <v>5</v>
      </c>
      <c r="J95" t="s">
        <v>1247</v>
      </c>
      <c r="K95" t="s">
        <v>418</v>
      </c>
      <c r="L95" t="s">
        <v>1246</v>
      </c>
      <c r="M95" t="s">
        <v>1245</v>
      </c>
      <c r="N95" t="s">
        <v>445</v>
      </c>
      <c r="P95">
        <v>6.2E-84</v>
      </c>
    </row>
    <row r="96" spans="1:16" x14ac:dyDescent="0.25">
      <c r="A96" t="s">
        <v>5</v>
      </c>
      <c r="B96" t="s">
        <v>5</v>
      </c>
      <c r="C96" t="s">
        <v>5</v>
      </c>
      <c r="D96" t="s">
        <v>5</v>
      </c>
      <c r="E96" t="s">
        <v>5</v>
      </c>
      <c r="F96" t="s">
        <v>5</v>
      </c>
      <c r="G96" t="s">
        <v>5</v>
      </c>
      <c r="H96" t="s">
        <v>5</v>
      </c>
      <c r="I96" t="s">
        <v>5</v>
      </c>
      <c r="J96" t="s">
        <v>1244</v>
      </c>
      <c r="K96" t="s">
        <v>418</v>
      </c>
      <c r="L96" t="s">
        <v>1243</v>
      </c>
      <c r="M96" t="s">
        <v>1242</v>
      </c>
      <c r="N96" t="s">
        <v>804</v>
      </c>
      <c r="P96">
        <v>9.1600000000000006E-12</v>
      </c>
    </row>
    <row r="97" spans="1:16" x14ac:dyDescent="0.25">
      <c r="A97" t="s">
        <v>5</v>
      </c>
      <c r="B97" t="s">
        <v>5</v>
      </c>
      <c r="C97" t="s">
        <v>5</v>
      </c>
      <c r="D97" t="s">
        <v>5</v>
      </c>
      <c r="E97" t="s">
        <v>5</v>
      </c>
      <c r="F97" t="s">
        <v>5</v>
      </c>
      <c r="G97" t="s">
        <v>5</v>
      </c>
      <c r="H97" t="s">
        <v>5</v>
      </c>
      <c r="I97" t="s">
        <v>5</v>
      </c>
      <c r="J97" t="s">
        <v>1241</v>
      </c>
      <c r="K97" t="s">
        <v>418</v>
      </c>
      <c r="L97" t="s">
        <v>1240</v>
      </c>
      <c r="M97" t="s">
        <v>1239</v>
      </c>
      <c r="N97" t="s">
        <v>292</v>
      </c>
      <c r="P97">
        <v>5.79E-18</v>
      </c>
    </row>
    <row r="98" spans="1:16" x14ac:dyDescent="0.25">
      <c r="A98" t="s">
        <v>5</v>
      </c>
      <c r="B98" t="s">
        <v>5</v>
      </c>
      <c r="C98" t="s">
        <v>5</v>
      </c>
      <c r="D98" t="s">
        <v>5</v>
      </c>
      <c r="E98" t="s">
        <v>5</v>
      </c>
      <c r="F98" t="s">
        <v>5</v>
      </c>
      <c r="G98" t="s">
        <v>5</v>
      </c>
      <c r="H98" t="s">
        <v>5</v>
      </c>
      <c r="I98" t="s">
        <v>5</v>
      </c>
      <c r="J98" t="s">
        <v>1238</v>
      </c>
      <c r="K98" t="s">
        <v>418</v>
      </c>
      <c r="L98" t="s">
        <v>1237</v>
      </c>
      <c r="M98" t="s">
        <v>1236</v>
      </c>
      <c r="N98" t="s">
        <v>1235</v>
      </c>
      <c r="P98">
        <v>9.1600000000000003E-38</v>
      </c>
    </row>
    <row r="99" spans="1:16" x14ac:dyDescent="0.25">
      <c r="A99" t="s">
        <v>5</v>
      </c>
      <c r="B99" t="s">
        <v>5</v>
      </c>
      <c r="C99" t="s">
        <v>5</v>
      </c>
      <c r="D99" t="s">
        <v>5</v>
      </c>
      <c r="E99" t="s">
        <v>5</v>
      </c>
      <c r="F99" t="s">
        <v>5</v>
      </c>
      <c r="G99" t="s">
        <v>5</v>
      </c>
      <c r="H99" t="s">
        <v>5</v>
      </c>
      <c r="I99" t="s">
        <v>5</v>
      </c>
      <c r="J99" t="s">
        <v>1234</v>
      </c>
      <c r="K99" t="s">
        <v>418</v>
      </c>
      <c r="L99" t="s">
        <v>1233</v>
      </c>
      <c r="M99" t="s">
        <v>1232</v>
      </c>
      <c r="N99" t="s">
        <v>445</v>
      </c>
      <c r="P99">
        <v>2.6699999999999999E-11</v>
      </c>
    </row>
    <row r="100" spans="1:16" x14ac:dyDescent="0.25">
      <c r="A100" t="s">
        <v>5</v>
      </c>
      <c r="B100" t="s">
        <v>5</v>
      </c>
      <c r="C100" t="s">
        <v>5</v>
      </c>
      <c r="D100" t="s">
        <v>5</v>
      </c>
      <c r="E100" t="s">
        <v>5</v>
      </c>
      <c r="F100" t="s">
        <v>5</v>
      </c>
      <c r="G100" t="s">
        <v>5</v>
      </c>
      <c r="H100" t="s">
        <v>5</v>
      </c>
      <c r="I100" t="s">
        <v>5</v>
      </c>
      <c r="J100" t="s">
        <v>1231</v>
      </c>
      <c r="K100" t="s">
        <v>418</v>
      </c>
      <c r="L100" t="s">
        <v>1230</v>
      </c>
      <c r="M100" t="s">
        <v>1229</v>
      </c>
      <c r="N100" t="s">
        <v>78</v>
      </c>
      <c r="P100">
        <v>5.3399999999999998E-11</v>
      </c>
    </row>
    <row r="101" spans="1:16" x14ac:dyDescent="0.25">
      <c r="A101" t="s">
        <v>5</v>
      </c>
      <c r="B101" t="s">
        <v>5</v>
      </c>
      <c r="C101" t="s">
        <v>5</v>
      </c>
      <c r="D101" t="s">
        <v>5</v>
      </c>
      <c r="E101" t="s">
        <v>5</v>
      </c>
      <c r="F101" t="s">
        <v>5</v>
      </c>
      <c r="G101" t="s">
        <v>5</v>
      </c>
      <c r="H101" t="s">
        <v>5</v>
      </c>
      <c r="I101" t="s">
        <v>5</v>
      </c>
      <c r="J101" t="s">
        <v>1228</v>
      </c>
      <c r="K101" t="s">
        <v>418</v>
      </c>
      <c r="L101" t="s">
        <v>1227</v>
      </c>
      <c r="M101" t="s">
        <v>1226</v>
      </c>
      <c r="N101" t="s">
        <v>153</v>
      </c>
      <c r="P101">
        <v>4.3300000000000002E-97</v>
      </c>
    </row>
    <row r="102" spans="1:16" x14ac:dyDescent="0.25">
      <c r="A102" t="s">
        <v>5</v>
      </c>
      <c r="B102" t="s">
        <v>5</v>
      </c>
      <c r="C102" t="s">
        <v>5</v>
      </c>
      <c r="D102" t="s">
        <v>5</v>
      </c>
      <c r="E102" t="s">
        <v>5</v>
      </c>
      <c r="F102" t="s">
        <v>5</v>
      </c>
      <c r="G102" t="s">
        <v>5</v>
      </c>
      <c r="H102" t="s">
        <v>5</v>
      </c>
      <c r="I102" t="s">
        <v>5</v>
      </c>
      <c r="J102" t="s">
        <v>1225</v>
      </c>
      <c r="K102" t="s">
        <v>418</v>
      </c>
      <c r="L102" t="s">
        <v>1224</v>
      </c>
      <c r="M102" t="s">
        <v>1223</v>
      </c>
      <c r="N102" t="s">
        <v>1222</v>
      </c>
      <c r="P102">
        <v>3.83E-47</v>
      </c>
    </row>
    <row r="103" spans="1:16" x14ac:dyDescent="0.25">
      <c r="A103" t="s">
        <v>5</v>
      </c>
      <c r="B103" t="s">
        <v>5</v>
      </c>
      <c r="C103" t="s">
        <v>5</v>
      </c>
      <c r="D103" t="s">
        <v>5</v>
      </c>
      <c r="E103" t="s">
        <v>5</v>
      </c>
      <c r="F103" t="s">
        <v>5</v>
      </c>
      <c r="G103" t="s">
        <v>5</v>
      </c>
      <c r="H103" t="s">
        <v>5</v>
      </c>
      <c r="I103" t="s">
        <v>5</v>
      </c>
      <c r="J103" t="s">
        <v>1221</v>
      </c>
      <c r="K103" t="s">
        <v>418</v>
      </c>
      <c r="L103" t="s">
        <v>1220</v>
      </c>
      <c r="M103" t="s">
        <v>1219</v>
      </c>
      <c r="N103" t="s">
        <v>1218</v>
      </c>
      <c r="P103">
        <v>1.14E-37</v>
      </c>
    </row>
    <row r="104" spans="1:16" x14ac:dyDescent="0.25">
      <c r="A104" t="s">
        <v>5</v>
      </c>
      <c r="B104" t="s">
        <v>5</v>
      </c>
      <c r="C104" t="s">
        <v>5</v>
      </c>
      <c r="D104" t="s">
        <v>5</v>
      </c>
      <c r="E104" t="s">
        <v>5</v>
      </c>
      <c r="F104" t="s">
        <v>5</v>
      </c>
      <c r="G104" t="s">
        <v>5</v>
      </c>
      <c r="H104" t="s">
        <v>5</v>
      </c>
      <c r="I104" t="s">
        <v>5</v>
      </c>
      <c r="J104" t="s">
        <v>1217</v>
      </c>
      <c r="K104" t="s">
        <v>418</v>
      </c>
      <c r="L104" t="s">
        <v>1216</v>
      </c>
      <c r="M104" t="s">
        <v>1215</v>
      </c>
      <c r="N104" t="s">
        <v>10</v>
      </c>
      <c r="P104">
        <v>3.5900000000000001E-28</v>
      </c>
    </row>
    <row r="105" spans="1:16" x14ac:dyDescent="0.25">
      <c r="A105" t="s">
        <v>5</v>
      </c>
      <c r="B105" t="s">
        <v>5</v>
      </c>
      <c r="C105" t="s">
        <v>5</v>
      </c>
      <c r="D105" t="s">
        <v>5</v>
      </c>
      <c r="E105" t="s">
        <v>5</v>
      </c>
      <c r="F105" t="s">
        <v>5</v>
      </c>
      <c r="G105" t="s">
        <v>5</v>
      </c>
      <c r="H105" t="s">
        <v>5</v>
      </c>
      <c r="I105" t="s">
        <v>5</v>
      </c>
      <c r="J105" t="s">
        <v>1214</v>
      </c>
      <c r="K105" t="s">
        <v>418</v>
      </c>
      <c r="L105" t="s">
        <v>1213</v>
      </c>
      <c r="M105" t="s">
        <v>1212</v>
      </c>
      <c r="N105" t="s">
        <v>40</v>
      </c>
      <c r="P105">
        <v>8.7199999999999992E-25</v>
      </c>
    </row>
    <row r="106" spans="1:16" x14ac:dyDescent="0.25">
      <c r="A106" t="s">
        <v>411</v>
      </c>
      <c r="B106" t="s">
        <v>3</v>
      </c>
      <c r="C106" t="s">
        <v>415</v>
      </c>
      <c r="D106" t="s">
        <v>1211</v>
      </c>
      <c r="E106" t="s">
        <v>153</v>
      </c>
      <c r="F106" t="s">
        <v>980</v>
      </c>
      <c r="G106" t="s">
        <v>413</v>
      </c>
      <c r="H106" t="s">
        <v>412</v>
      </c>
      <c r="I106">
        <v>2.11E-93</v>
      </c>
      <c r="J106" t="s">
        <v>411</v>
      </c>
      <c r="K106" t="s">
        <v>3</v>
      </c>
      <c r="L106" t="s">
        <v>410</v>
      </c>
      <c r="M106" t="s">
        <v>409</v>
      </c>
      <c r="N106" t="s">
        <v>153</v>
      </c>
      <c r="O106" t="s">
        <v>1210</v>
      </c>
      <c r="P106">
        <v>4.11E-84</v>
      </c>
    </row>
    <row r="107" spans="1:16" x14ac:dyDescent="0.25">
      <c r="A107" t="s">
        <v>335</v>
      </c>
      <c r="B107" t="s">
        <v>3</v>
      </c>
      <c r="C107" t="s">
        <v>337</v>
      </c>
      <c r="D107" t="s">
        <v>1209</v>
      </c>
      <c r="E107" t="s">
        <v>895</v>
      </c>
      <c r="G107" t="s">
        <v>64</v>
      </c>
      <c r="H107" t="s">
        <v>63</v>
      </c>
      <c r="I107">
        <v>0</v>
      </c>
      <c r="J107" t="s">
        <v>335</v>
      </c>
      <c r="K107" t="s">
        <v>3</v>
      </c>
      <c r="L107" t="s">
        <v>334</v>
      </c>
      <c r="M107" t="s">
        <v>333</v>
      </c>
      <c r="N107" t="s">
        <v>15</v>
      </c>
      <c r="P107">
        <v>6.0300000000000004E-75</v>
      </c>
    </row>
    <row r="108" spans="1:16" x14ac:dyDescent="0.25">
      <c r="A108" t="s">
        <v>1204</v>
      </c>
      <c r="B108" t="s">
        <v>3</v>
      </c>
      <c r="C108" t="s">
        <v>1208</v>
      </c>
      <c r="D108" t="s">
        <v>1207</v>
      </c>
      <c r="E108" t="s">
        <v>141</v>
      </c>
      <c r="F108" t="s">
        <v>133</v>
      </c>
      <c r="G108" t="s">
        <v>1206</v>
      </c>
      <c r="H108" t="s">
        <v>1205</v>
      </c>
      <c r="I108">
        <v>0</v>
      </c>
      <c r="J108" t="s">
        <v>1204</v>
      </c>
      <c r="K108" t="s">
        <v>3</v>
      </c>
      <c r="L108" t="s">
        <v>1203</v>
      </c>
      <c r="M108" t="s">
        <v>1202</v>
      </c>
      <c r="N108" t="s">
        <v>141</v>
      </c>
      <c r="O108" t="s">
        <v>133</v>
      </c>
      <c r="P108">
        <v>0</v>
      </c>
    </row>
    <row r="109" spans="1:16" x14ac:dyDescent="0.25">
      <c r="A109" t="s">
        <v>365</v>
      </c>
      <c r="B109" t="s">
        <v>3</v>
      </c>
      <c r="C109" t="s">
        <v>364</v>
      </c>
      <c r="D109" t="s">
        <v>1201</v>
      </c>
      <c r="E109" t="s">
        <v>153</v>
      </c>
      <c r="G109" t="s">
        <v>361</v>
      </c>
      <c r="H109" t="s">
        <v>361</v>
      </c>
      <c r="I109">
        <v>3.47E-11</v>
      </c>
      <c r="J109" t="s">
        <v>5</v>
      </c>
      <c r="K109" t="s">
        <v>3</v>
      </c>
      <c r="L109" t="s">
        <v>5</v>
      </c>
      <c r="M109" t="s">
        <v>5</v>
      </c>
      <c r="N109" t="s">
        <v>5</v>
      </c>
      <c r="O109" t="s">
        <v>5</v>
      </c>
      <c r="P109" t="s">
        <v>5</v>
      </c>
    </row>
    <row r="110" spans="1:16" x14ac:dyDescent="0.25">
      <c r="A110" t="s">
        <v>386</v>
      </c>
      <c r="B110" t="s">
        <v>3</v>
      </c>
      <c r="C110" t="s">
        <v>388</v>
      </c>
      <c r="D110" t="s">
        <v>1200</v>
      </c>
      <c r="E110" t="s">
        <v>754</v>
      </c>
      <c r="F110" t="s">
        <v>264</v>
      </c>
      <c r="G110" t="s">
        <v>130</v>
      </c>
      <c r="H110" t="s">
        <v>130</v>
      </c>
      <c r="I110">
        <v>2.1900000000000001E-73</v>
      </c>
      <c r="J110" t="s">
        <v>386</v>
      </c>
      <c r="K110" t="s">
        <v>3</v>
      </c>
      <c r="L110" t="s">
        <v>385</v>
      </c>
      <c r="M110" t="s">
        <v>384</v>
      </c>
      <c r="N110" t="s">
        <v>257</v>
      </c>
      <c r="P110">
        <v>1.46E-25</v>
      </c>
    </row>
    <row r="111" spans="1:16" x14ac:dyDescent="0.25">
      <c r="A111" t="s">
        <v>1196</v>
      </c>
      <c r="B111" t="s">
        <v>3</v>
      </c>
      <c r="C111" t="s">
        <v>1199</v>
      </c>
      <c r="D111" t="s">
        <v>1198</v>
      </c>
      <c r="E111" t="s">
        <v>264</v>
      </c>
      <c r="G111" t="s">
        <v>1197</v>
      </c>
      <c r="H111" t="s">
        <v>1197</v>
      </c>
      <c r="I111">
        <v>1.3299999999999999E-159</v>
      </c>
      <c r="J111" t="s">
        <v>1196</v>
      </c>
      <c r="K111" t="s">
        <v>3</v>
      </c>
      <c r="L111" t="s">
        <v>1195</v>
      </c>
      <c r="M111" t="s">
        <v>1194</v>
      </c>
      <c r="N111" t="s">
        <v>264</v>
      </c>
      <c r="P111">
        <v>1.8599999999999999E-157</v>
      </c>
    </row>
    <row r="112" spans="1:16" x14ac:dyDescent="0.25">
      <c r="A112" t="s">
        <v>1189</v>
      </c>
      <c r="B112" t="s">
        <v>3</v>
      </c>
      <c r="C112" t="s">
        <v>1193</v>
      </c>
      <c r="D112" t="s">
        <v>1192</v>
      </c>
      <c r="E112" t="s">
        <v>321</v>
      </c>
      <c r="G112" t="s">
        <v>1191</v>
      </c>
      <c r="H112" t="s">
        <v>1190</v>
      </c>
      <c r="I112">
        <v>4.7700000000000002E-32</v>
      </c>
      <c r="J112" t="s">
        <v>1189</v>
      </c>
      <c r="K112" t="s">
        <v>3</v>
      </c>
      <c r="L112" t="s">
        <v>1168</v>
      </c>
      <c r="M112" t="s">
        <v>1167</v>
      </c>
      <c r="N112" t="s">
        <v>321</v>
      </c>
      <c r="P112">
        <v>9.2499999999999994E-30</v>
      </c>
    </row>
    <row r="113" spans="1:16" x14ac:dyDescent="0.25">
      <c r="A113" t="s">
        <v>1187</v>
      </c>
      <c r="B113" t="s">
        <v>3</v>
      </c>
      <c r="C113" t="s">
        <v>186</v>
      </c>
      <c r="D113" t="s">
        <v>899</v>
      </c>
      <c r="E113" t="s">
        <v>153</v>
      </c>
      <c r="F113" t="s">
        <v>1188</v>
      </c>
      <c r="G113" t="s">
        <v>64</v>
      </c>
      <c r="H113" t="s">
        <v>63</v>
      </c>
      <c r="I113">
        <v>3.9900000000000002E-26</v>
      </c>
      <c r="J113" t="s">
        <v>1187</v>
      </c>
      <c r="K113" t="s">
        <v>3</v>
      </c>
      <c r="L113" t="s">
        <v>1186</v>
      </c>
      <c r="M113" t="s">
        <v>1185</v>
      </c>
      <c r="N113" t="s">
        <v>153</v>
      </c>
      <c r="O113" t="s">
        <v>1184</v>
      </c>
      <c r="P113">
        <v>6.4400000000000005E-11</v>
      </c>
    </row>
    <row r="114" spans="1:16" x14ac:dyDescent="0.25">
      <c r="A114" t="s">
        <v>1181</v>
      </c>
      <c r="B114" t="s">
        <v>3</v>
      </c>
      <c r="C114" t="s">
        <v>1183</v>
      </c>
      <c r="D114" t="s">
        <v>1182</v>
      </c>
      <c r="E114" t="s">
        <v>804</v>
      </c>
      <c r="G114" t="s">
        <v>64</v>
      </c>
      <c r="H114" t="s">
        <v>63</v>
      </c>
      <c r="I114">
        <v>3.4500000000000002E-68</v>
      </c>
      <c r="J114" t="s">
        <v>1181</v>
      </c>
      <c r="K114" t="s">
        <v>3</v>
      </c>
      <c r="L114" t="s">
        <v>1180</v>
      </c>
      <c r="M114" t="s">
        <v>1179</v>
      </c>
      <c r="N114" t="s">
        <v>804</v>
      </c>
      <c r="P114">
        <v>1.8299999999999999E-56</v>
      </c>
    </row>
    <row r="115" spans="1:16" x14ac:dyDescent="0.25">
      <c r="A115" t="s">
        <v>1176</v>
      </c>
      <c r="B115" t="s">
        <v>3</v>
      </c>
      <c r="C115" t="s">
        <v>1178</v>
      </c>
      <c r="D115" t="s">
        <v>1177</v>
      </c>
      <c r="E115" t="s">
        <v>946</v>
      </c>
      <c r="G115" t="s">
        <v>64</v>
      </c>
      <c r="H115" t="s">
        <v>63</v>
      </c>
      <c r="I115">
        <v>1.2200000000000001E-88</v>
      </c>
      <c r="J115" t="s">
        <v>1176</v>
      </c>
      <c r="K115" t="s">
        <v>3</v>
      </c>
      <c r="L115" t="s">
        <v>1175</v>
      </c>
      <c r="M115" t="s">
        <v>1174</v>
      </c>
      <c r="N115" t="s">
        <v>946</v>
      </c>
      <c r="P115">
        <v>3.6600000000000002E-33</v>
      </c>
    </row>
    <row r="116" spans="1:16" x14ac:dyDescent="0.25">
      <c r="A116" t="s">
        <v>1169</v>
      </c>
      <c r="B116" t="s">
        <v>3</v>
      </c>
      <c r="C116" t="s">
        <v>1173</v>
      </c>
      <c r="D116" t="s">
        <v>1172</v>
      </c>
      <c r="E116" t="s">
        <v>321</v>
      </c>
      <c r="G116" t="s">
        <v>1171</v>
      </c>
      <c r="H116" t="s">
        <v>1170</v>
      </c>
      <c r="I116">
        <v>4.9100000000000003E-34</v>
      </c>
      <c r="J116" t="s">
        <v>1169</v>
      </c>
      <c r="K116" t="s">
        <v>3</v>
      </c>
      <c r="L116" t="s">
        <v>1168</v>
      </c>
      <c r="M116" t="s">
        <v>1167</v>
      </c>
      <c r="N116" t="s">
        <v>321</v>
      </c>
      <c r="P116">
        <v>5.3600000000000002E-33</v>
      </c>
    </row>
    <row r="117" spans="1:16" x14ac:dyDescent="0.25">
      <c r="A117" t="s">
        <v>1166</v>
      </c>
      <c r="B117" t="s">
        <v>3</v>
      </c>
      <c r="C117" t="s">
        <v>1165</v>
      </c>
      <c r="D117" t="s">
        <v>1164</v>
      </c>
      <c r="E117" t="s">
        <v>153</v>
      </c>
      <c r="G117" t="s">
        <v>284</v>
      </c>
      <c r="H117" t="s">
        <v>283</v>
      </c>
      <c r="I117">
        <v>9.8700000000000003E-20</v>
      </c>
      <c r="J117" t="s">
        <v>5</v>
      </c>
      <c r="K117" t="s">
        <v>3</v>
      </c>
      <c r="L117" t="s">
        <v>5</v>
      </c>
      <c r="M117" t="s">
        <v>5</v>
      </c>
      <c r="N117" t="s">
        <v>5</v>
      </c>
      <c r="O117" t="s">
        <v>5</v>
      </c>
      <c r="P117" t="s">
        <v>5</v>
      </c>
    </row>
    <row r="118" spans="1:16" x14ac:dyDescent="0.25">
      <c r="A118" t="s">
        <v>391</v>
      </c>
      <c r="B118" t="s">
        <v>3</v>
      </c>
      <c r="C118" t="s">
        <v>390</v>
      </c>
      <c r="D118" t="s">
        <v>1163</v>
      </c>
      <c r="E118" t="s">
        <v>1143</v>
      </c>
      <c r="G118" t="s">
        <v>342</v>
      </c>
      <c r="H118" t="s">
        <v>342</v>
      </c>
      <c r="I118">
        <v>5.5100000000000002E-70</v>
      </c>
      <c r="J118" t="s">
        <v>5</v>
      </c>
      <c r="K118" t="s">
        <v>3</v>
      </c>
      <c r="L118" t="s">
        <v>5</v>
      </c>
      <c r="M118" t="s">
        <v>5</v>
      </c>
      <c r="N118" t="s">
        <v>5</v>
      </c>
      <c r="O118" t="s">
        <v>5</v>
      </c>
      <c r="P118" t="s">
        <v>5</v>
      </c>
    </row>
    <row r="119" spans="1:16" x14ac:dyDescent="0.25">
      <c r="A119" t="s">
        <v>345</v>
      </c>
      <c r="B119" t="s">
        <v>3</v>
      </c>
      <c r="C119" t="s">
        <v>344</v>
      </c>
      <c r="D119" t="s">
        <v>1162</v>
      </c>
      <c r="E119" t="s">
        <v>1143</v>
      </c>
      <c r="G119" t="s">
        <v>342</v>
      </c>
      <c r="H119" t="s">
        <v>342</v>
      </c>
      <c r="I119">
        <v>2.9700000000000002E-35</v>
      </c>
      <c r="J119" t="s">
        <v>5</v>
      </c>
      <c r="K119" t="s">
        <v>3</v>
      </c>
      <c r="L119" t="s">
        <v>5</v>
      </c>
      <c r="M119" t="s">
        <v>5</v>
      </c>
      <c r="N119" t="s">
        <v>5</v>
      </c>
      <c r="O119" t="s">
        <v>5</v>
      </c>
      <c r="P119" t="s">
        <v>5</v>
      </c>
    </row>
    <row r="120" spans="1:16" x14ac:dyDescent="0.25">
      <c r="A120" t="s">
        <v>348</v>
      </c>
      <c r="B120" t="s">
        <v>3</v>
      </c>
      <c r="C120" t="s">
        <v>352</v>
      </c>
      <c r="D120" t="s">
        <v>1161</v>
      </c>
      <c r="E120" t="s">
        <v>321</v>
      </c>
      <c r="F120" t="s">
        <v>153</v>
      </c>
      <c r="G120" t="s">
        <v>350</v>
      </c>
      <c r="H120" t="s">
        <v>349</v>
      </c>
      <c r="I120">
        <v>2.2200000000000002E-15</v>
      </c>
      <c r="J120" t="s">
        <v>348</v>
      </c>
      <c r="K120" t="s">
        <v>3</v>
      </c>
      <c r="L120" t="s">
        <v>347</v>
      </c>
      <c r="M120" t="s">
        <v>346</v>
      </c>
      <c r="N120" t="s">
        <v>321</v>
      </c>
      <c r="O120" t="s">
        <v>153</v>
      </c>
      <c r="P120">
        <v>2.4499999999999999E-12</v>
      </c>
    </row>
    <row r="121" spans="1:16" x14ac:dyDescent="0.25">
      <c r="A121" t="s">
        <v>1160</v>
      </c>
      <c r="B121" t="s">
        <v>3</v>
      </c>
      <c r="C121" t="s">
        <v>1145</v>
      </c>
      <c r="D121" t="s">
        <v>1144</v>
      </c>
      <c r="E121" t="s">
        <v>1143</v>
      </c>
      <c r="G121" t="s">
        <v>221</v>
      </c>
      <c r="H121" t="s">
        <v>221</v>
      </c>
      <c r="I121">
        <v>1.23E-39</v>
      </c>
      <c r="J121" t="s">
        <v>5</v>
      </c>
      <c r="K121" t="s">
        <v>3</v>
      </c>
      <c r="L121" t="s">
        <v>5</v>
      </c>
      <c r="M121" t="s">
        <v>5</v>
      </c>
      <c r="N121" t="s">
        <v>5</v>
      </c>
      <c r="O121" t="s">
        <v>5</v>
      </c>
      <c r="P121" t="s">
        <v>5</v>
      </c>
    </row>
    <row r="122" spans="1:16" x14ac:dyDescent="0.25">
      <c r="A122" t="s">
        <v>355</v>
      </c>
      <c r="B122" t="s">
        <v>3</v>
      </c>
      <c r="C122" t="s">
        <v>354</v>
      </c>
      <c r="D122" t="s">
        <v>1159</v>
      </c>
      <c r="E122" t="s">
        <v>946</v>
      </c>
      <c r="G122" t="s">
        <v>350</v>
      </c>
      <c r="H122" t="s">
        <v>349</v>
      </c>
      <c r="I122">
        <v>1.9199999999999999E-12</v>
      </c>
      <c r="J122" t="s">
        <v>5</v>
      </c>
      <c r="K122" t="s">
        <v>3</v>
      </c>
      <c r="L122" t="s">
        <v>5</v>
      </c>
      <c r="M122" t="s">
        <v>5</v>
      </c>
      <c r="N122" t="s">
        <v>5</v>
      </c>
      <c r="O122" t="s">
        <v>5</v>
      </c>
      <c r="P122" t="s">
        <v>5</v>
      </c>
    </row>
    <row r="123" spans="1:16" x14ac:dyDescent="0.25">
      <c r="A123" t="s">
        <v>295</v>
      </c>
      <c r="B123" t="s">
        <v>3</v>
      </c>
      <c r="C123" t="s">
        <v>294</v>
      </c>
      <c r="D123" t="s">
        <v>1158</v>
      </c>
      <c r="E123" t="s">
        <v>292</v>
      </c>
      <c r="F123" t="s">
        <v>1157</v>
      </c>
      <c r="G123" t="s">
        <v>64</v>
      </c>
      <c r="H123" t="s">
        <v>63</v>
      </c>
      <c r="I123">
        <v>9.9699999999999998E-17</v>
      </c>
      <c r="J123" t="s">
        <v>5</v>
      </c>
      <c r="K123" t="s">
        <v>3</v>
      </c>
      <c r="L123" t="s">
        <v>5</v>
      </c>
      <c r="M123" t="s">
        <v>5</v>
      </c>
      <c r="N123" t="s">
        <v>5</v>
      </c>
      <c r="O123" t="s">
        <v>5</v>
      </c>
      <c r="P123" t="s">
        <v>5</v>
      </c>
    </row>
    <row r="124" spans="1:16" x14ac:dyDescent="0.25">
      <c r="A124" t="s">
        <v>1153</v>
      </c>
      <c r="B124" t="s">
        <v>3</v>
      </c>
      <c r="C124" t="s">
        <v>1156</v>
      </c>
      <c r="D124" t="s">
        <v>1155</v>
      </c>
      <c r="E124" t="s">
        <v>141</v>
      </c>
      <c r="F124" t="s">
        <v>133</v>
      </c>
      <c r="G124" t="s">
        <v>1154</v>
      </c>
      <c r="H124" t="s">
        <v>1154</v>
      </c>
      <c r="I124">
        <v>8.9400000000000001E-21</v>
      </c>
      <c r="J124" t="s">
        <v>1153</v>
      </c>
      <c r="K124" t="s">
        <v>3</v>
      </c>
      <c r="L124" t="s">
        <v>1152</v>
      </c>
      <c r="M124" t="s">
        <v>1151</v>
      </c>
      <c r="N124" t="s">
        <v>1150</v>
      </c>
      <c r="O124" t="s">
        <v>133</v>
      </c>
      <c r="P124">
        <v>1.7500000000000002E-21</v>
      </c>
    </row>
    <row r="125" spans="1:16" x14ac:dyDescent="0.25">
      <c r="A125" t="s">
        <v>1149</v>
      </c>
      <c r="B125" t="s">
        <v>3</v>
      </c>
      <c r="C125" t="s">
        <v>1129</v>
      </c>
      <c r="D125" t="s">
        <v>1128</v>
      </c>
      <c r="E125" t="s">
        <v>51</v>
      </c>
      <c r="G125" t="s">
        <v>64</v>
      </c>
      <c r="H125" t="s">
        <v>63</v>
      </c>
      <c r="I125">
        <v>3.6100000000000001E-46</v>
      </c>
      <c r="J125" t="s">
        <v>1149</v>
      </c>
      <c r="K125" t="s">
        <v>3</v>
      </c>
      <c r="L125" t="s">
        <v>1148</v>
      </c>
      <c r="M125" t="s">
        <v>1147</v>
      </c>
      <c r="N125" t="s">
        <v>153</v>
      </c>
      <c r="P125">
        <v>3.5899999999999997E-14</v>
      </c>
    </row>
    <row r="126" spans="1:16" x14ac:dyDescent="0.25">
      <c r="A126" t="s">
        <v>1146</v>
      </c>
      <c r="B126" t="s">
        <v>3</v>
      </c>
      <c r="C126" t="s">
        <v>1145</v>
      </c>
      <c r="D126" t="s">
        <v>1144</v>
      </c>
      <c r="E126" t="s">
        <v>1143</v>
      </c>
      <c r="G126" t="s">
        <v>221</v>
      </c>
      <c r="H126" t="s">
        <v>221</v>
      </c>
      <c r="I126">
        <v>2.2699999999999998E-71</v>
      </c>
      <c r="J126" t="s">
        <v>5</v>
      </c>
      <c r="K126" t="s">
        <v>3</v>
      </c>
      <c r="L126" t="s">
        <v>5</v>
      </c>
      <c r="M126" t="s">
        <v>5</v>
      </c>
      <c r="N126" t="s">
        <v>5</v>
      </c>
      <c r="O126" t="s">
        <v>5</v>
      </c>
      <c r="P126" t="s">
        <v>5</v>
      </c>
    </row>
    <row r="127" spans="1:16" x14ac:dyDescent="0.25">
      <c r="A127" t="s">
        <v>1142</v>
      </c>
      <c r="B127" t="s">
        <v>3</v>
      </c>
      <c r="C127" t="s">
        <v>1141</v>
      </c>
      <c r="D127" t="s">
        <v>1140</v>
      </c>
      <c r="E127" t="s">
        <v>1032</v>
      </c>
      <c r="G127" t="s">
        <v>1139</v>
      </c>
      <c r="H127" t="s">
        <v>1139</v>
      </c>
      <c r="I127">
        <v>3.63E-11</v>
      </c>
      <c r="J127" t="s">
        <v>1035</v>
      </c>
      <c r="K127" t="s">
        <v>3</v>
      </c>
      <c r="L127" t="s">
        <v>1138</v>
      </c>
      <c r="M127" t="s">
        <v>1137</v>
      </c>
      <c r="N127" t="s">
        <v>1032</v>
      </c>
      <c r="P127">
        <v>1.5900000000000001E-26</v>
      </c>
    </row>
    <row r="128" spans="1:16" x14ac:dyDescent="0.25">
      <c r="A128" t="s">
        <v>1134</v>
      </c>
      <c r="B128" t="s">
        <v>3</v>
      </c>
      <c r="C128" t="s">
        <v>1136</v>
      </c>
      <c r="D128" t="s">
        <v>1135</v>
      </c>
      <c r="E128" t="s">
        <v>315</v>
      </c>
      <c r="G128" t="s">
        <v>64</v>
      </c>
      <c r="H128" t="s">
        <v>63</v>
      </c>
      <c r="I128">
        <v>8.9700000000000001E-146</v>
      </c>
      <c r="J128" t="s">
        <v>1134</v>
      </c>
      <c r="K128" t="s">
        <v>3</v>
      </c>
      <c r="L128" t="s">
        <v>1133</v>
      </c>
      <c r="M128" t="s">
        <v>1132</v>
      </c>
      <c r="N128" t="s">
        <v>315</v>
      </c>
      <c r="P128">
        <v>1.6399999999999999E-49</v>
      </c>
    </row>
    <row r="129" spans="1:16" x14ac:dyDescent="0.25">
      <c r="A129" t="s">
        <v>172</v>
      </c>
      <c r="B129" t="s">
        <v>3</v>
      </c>
      <c r="C129" t="s">
        <v>174</v>
      </c>
      <c r="D129" t="s">
        <v>1131</v>
      </c>
      <c r="E129" t="s">
        <v>153</v>
      </c>
      <c r="G129" t="s">
        <v>64</v>
      </c>
      <c r="H129" t="s">
        <v>63</v>
      </c>
      <c r="I129">
        <v>4.88E-26</v>
      </c>
      <c r="J129" t="s">
        <v>172</v>
      </c>
      <c r="K129" t="s">
        <v>3</v>
      </c>
      <c r="L129" t="s">
        <v>171</v>
      </c>
      <c r="M129" t="s">
        <v>170</v>
      </c>
      <c r="N129" t="s">
        <v>153</v>
      </c>
      <c r="P129">
        <v>4.6300000000000005E-13</v>
      </c>
    </row>
    <row r="130" spans="1:16" x14ac:dyDescent="0.25">
      <c r="A130" t="s">
        <v>239</v>
      </c>
      <c r="B130" t="s">
        <v>3</v>
      </c>
      <c r="C130" t="s">
        <v>241</v>
      </c>
      <c r="D130" t="s">
        <v>1130</v>
      </c>
      <c r="E130" t="s">
        <v>804</v>
      </c>
      <c r="G130" t="s">
        <v>201</v>
      </c>
      <c r="H130" t="s">
        <v>201</v>
      </c>
      <c r="I130">
        <v>2.6E-43</v>
      </c>
      <c r="J130" t="s">
        <v>239</v>
      </c>
      <c r="K130" t="s">
        <v>3</v>
      </c>
      <c r="L130" t="s">
        <v>194</v>
      </c>
      <c r="M130" t="s">
        <v>193</v>
      </c>
      <c r="N130" t="s">
        <v>804</v>
      </c>
      <c r="P130">
        <v>5.8699999999999999E-35</v>
      </c>
    </row>
    <row r="131" spans="1:16" x14ac:dyDescent="0.25">
      <c r="A131" t="s">
        <v>1127</v>
      </c>
      <c r="B131" t="s">
        <v>3</v>
      </c>
      <c r="C131" t="s">
        <v>1129</v>
      </c>
      <c r="D131" t="s">
        <v>1128</v>
      </c>
      <c r="E131" t="s">
        <v>153</v>
      </c>
      <c r="G131" t="s">
        <v>64</v>
      </c>
      <c r="H131" t="s">
        <v>63</v>
      </c>
      <c r="I131">
        <v>2.2200000000000002E-11</v>
      </c>
      <c r="J131" t="s">
        <v>1127</v>
      </c>
      <c r="K131" t="s">
        <v>3</v>
      </c>
      <c r="L131" t="s">
        <v>1126</v>
      </c>
      <c r="M131" t="s">
        <v>1125</v>
      </c>
      <c r="N131" t="s">
        <v>153</v>
      </c>
      <c r="P131">
        <v>8.3199999999999994E-11</v>
      </c>
    </row>
    <row r="132" spans="1:16" x14ac:dyDescent="0.25">
      <c r="A132" t="s">
        <v>1122</v>
      </c>
      <c r="B132" t="s">
        <v>3</v>
      </c>
      <c r="C132" t="s">
        <v>1124</v>
      </c>
      <c r="D132" t="s">
        <v>1123</v>
      </c>
      <c r="E132" t="s">
        <v>754</v>
      </c>
      <c r="G132" t="s">
        <v>138</v>
      </c>
      <c r="H132" t="s">
        <v>137</v>
      </c>
      <c r="I132">
        <v>0</v>
      </c>
      <c r="J132" t="s">
        <v>1122</v>
      </c>
      <c r="K132" t="s">
        <v>3</v>
      </c>
      <c r="L132" t="s">
        <v>1121</v>
      </c>
      <c r="M132" t="s">
        <v>1120</v>
      </c>
      <c r="N132" t="s">
        <v>257</v>
      </c>
      <c r="O132" t="s">
        <v>27</v>
      </c>
      <c r="P132">
        <v>1.8300000000000001E-25</v>
      </c>
    </row>
    <row r="133" spans="1:16" x14ac:dyDescent="0.25">
      <c r="A133" t="s">
        <v>1119</v>
      </c>
      <c r="B133" t="s">
        <v>3</v>
      </c>
      <c r="C133" t="s">
        <v>1118</v>
      </c>
      <c r="D133" t="s">
        <v>1117</v>
      </c>
      <c r="E133" t="s">
        <v>153</v>
      </c>
      <c r="G133" t="s">
        <v>201</v>
      </c>
      <c r="H133" t="s">
        <v>201</v>
      </c>
      <c r="I133">
        <v>1.3899999999999999E-18</v>
      </c>
      <c r="J133" t="s">
        <v>5</v>
      </c>
      <c r="K133" t="s">
        <v>3</v>
      </c>
      <c r="L133" t="s">
        <v>5</v>
      </c>
      <c r="M133" t="s">
        <v>5</v>
      </c>
      <c r="N133" t="s">
        <v>5</v>
      </c>
      <c r="O133" t="s">
        <v>5</v>
      </c>
      <c r="P133" t="s">
        <v>5</v>
      </c>
    </row>
    <row r="134" spans="1:16" x14ac:dyDescent="0.25">
      <c r="A134" t="s">
        <v>1114</v>
      </c>
      <c r="B134" t="s">
        <v>3</v>
      </c>
      <c r="C134" t="s">
        <v>1116</v>
      </c>
      <c r="D134" t="s">
        <v>1115</v>
      </c>
      <c r="E134" t="s">
        <v>153</v>
      </c>
      <c r="G134" t="s">
        <v>94</v>
      </c>
      <c r="H134" t="s">
        <v>94</v>
      </c>
      <c r="I134">
        <v>2.0899999999999999E-58</v>
      </c>
      <c r="J134" t="s">
        <v>1114</v>
      </c>
      <c r="K134" t="s">
        <v>3</v>
      </c>
      <c r="L134" t="s">
        <v>841</v>
      </c>
      <c r="M134" t="s">
        <v>840</v>
      </c>
      <c r="N134" t="s">
        <v>153</v>
      </c>
      <c r="P134">
        <v>1.46E-33</v>
      </c>
    </row>
    <row r="135" spans="1:16" x14ac:dyDescent="0.25">
      <c r="A135" t="s">
        <v>1113</v>
      </c>
      <c r="B135" t="s">
        <v>3</v>
      </c>
      <c r="C135" t="s">
        <v>1112</v>
      </c>
      <c r="D135" t="s">
        <v>1111</v>
      </c>
      <c r="E135" t="s">
        <v>1110</v>
      </c>
      <c r="G135" t="s">
        <v>64</v>
      </c>
      <c r="H135" t="s">
        <v>63</v>
      </c>
      <c r="I135">
        <v>1.8300000000000001E-25</v>
      </c>
      <c r="J135" t="s">
        <v>5</v>
      </c>
      <c r="K135" t="s">
        <v>3</v>
      </c>
      <c r="L135" t="s">
        <v>5</v>
      </c>
      <c r="M135" t="s">
        <v>5</v>
      </c>
      <c r="N135" t="s">
        <v>5</v>
      </c>
      <c r="O135" t="s">
        <v>5</v>
      </c>
      <c r="P135" t="s">
        <v>5</v>
      </c>
    </row>
    <row r="136" spans="1:16" x14ac:dyDescent="0.25">
      <c r="A136" t="s">
        <v>1106</v>
      </c>
      <c r="B136" t="s">
        <v>3</v>
      </c>
      <c r="C136" t="s">
        <v>1109</v>
      </c>
      <c r="D136" t="s">
        <v>1108</v>
      </c>
      <c r="E136" t="s">
        <v>1107</v>
      </c>
      <c r="G136" t="s">
        <v>64</v>
      </c>
      <c r="H136" t="s">
        <v>63</v>
      </c>
      <c r="I136">
        <v>3.8400000000000002E-147</v>
      </c>
      <c r="J136" t="s">
        <v>1106</v>
      </c>
      <c r="K136" t="s">
        <v>3</v>
      </c>
      <c r="L136" t="s">
        <v>1105</v>
      </c>
      <c r="M136" t="s">
        <v>1104</v>
      </c>
      <c r="N136" t="s">
        <v>1103</v>
      </c>
      <c r="P136">
        <v>6.2600000000000004E-42</v>
      </c>
    </row>
    <row r="137" spans="1:16" x14ac:dyDescent="0.25">
      <c r="A137" t="s">
        <v>177</v>
      </c>
      <c r="B137" t="s">
        <v>3</v>
      </c>
      <c r="C137" t="s">
        <v>180</v>
      </c>
      <c r="D137" t="s">
        <v>1102</v>
      </c>
      <c r="E137" t="s">
        <v>141</v>
      </c>
      <c r="F137" t="s">
        <v>133</v>
      </c>
      <c r="G137" t="s">
        <v>178</v>
      </c>
      <c r="H137" t="s">
        <v>178</v>
      </c>
      <c r="I137">
        <v>2.9599999999999999E-45</v>
      </c>
      <c r="J137" t="s">
        <v>177</v>
      </c>
      <c r="K137" t="s">
        <v>3</v>
      </c>
      <c r="L137" t="s">
        <v>176</v>
      </c>
      <c r="M137" t="s">
        <v>175</v>
      </c>
      <c r="N137" t="s">
        <v>141</v>
      </c>
      <c r="P137">
        <v>1.0199999999999999E-35</v>
      </c>
    </row>
    <row r="138" spans="1:16" x14ac:dyDescent="0.25">
      <c r="A138" t="s">
        <v>1101</v>
      </c>
      <c r="B138" t="s">
        <v>3</v>
      </c>
      <c r="C138" t="s">
        <v>1100</v>
      </c>
      <c r="D138" t="s">
        <v>1099</v>
      </c>
      <c r="E138" t="s">
        <v>40</v>
      </c>
      <c r="G138" t="s">
        <v>64</v>
      </c>
      <c r="H138" t="s">
        <v>63</v>
      </c>
      <c r="I138">
        <v>2.7700000000000001E-16</v>
      </c>
      <c r="J138" t="s">
        <v>5</v>
      </c>
      <c r="K138" t="s">
        <v>3</v>
      </c>
      <c r="L138" t="s">
        <v>5</v>
      </c>
      <c r="M138" t="s">
        <v>5</v>
      </c>
      <c r="N138" t="s">
        <v>5</v>
      </c>
      <c r="O138" t="s">
        <v>5</v>
      </c>
      <c r="P138" t="s">
        <v>5</v>
      </c>
    </row>
    <row r="139" spans="1:16" x14ac:dyDescent="0.25">
      <c r="A139" t="s">
        <v>1096</v>
      </c>
      <c r="B139" t="s">
        <v>3</v>
      </c>
      <c r="C139" t="s">
        <v>1098</v>
      </c>
      <c r="D139" t="s">
        <v>1097</v>
      </c>
      <c r="E139" t="s">
        <v>40</v>
      </c>
      <c r="F139" t="s">
        <v>67</v>
      </c>
      <c r="G139" t="s">
        <v>138</v>
      </c>
      <c r="H139" t="s">
        <v>137</v>
      </c>
      <c r="I139">
        <v>0</v>
      </c>
      <c r="J139" t="s">
        <v>1096</v>
      </c>
      <c r="K139" t="s">
        <v>3</v>
      </c>
      <c r="L139" t="s">
        <v>1095</v>
      </c>
      <c r="M139" t="s">
        <v>1094</v>
      </c>
      <c r="N139" t="s">
        <v>40</v>
      </c>
      <c r="O139" t="s">
        <v>1001</v>
      </c>
      <c r="P139">
        <v>5.4199999999999999E-130</v>
      </c>
    </row>
    <row r="140" spans="1:16" x14ac:dyDescent="0.25">
      <c r="A140" t="s">
        <v>308</v>
      </c>
      <c r="B140" t="s">
        <v>3</v>
      </c>
      <c r="C140" t="s">
        <v>310</v>
      </c>
      <c r="D140" t="s">
        <v>1093</v>
      </c>
      <c r="E140" t="s">
        <v>27</v>
      </c>
      <c r="G140" t="s">
        <v>138</v>
      </c>
      <c r="H140" t="s">
        <v>137</v>
      </c>
      <c r="I140">
        <v>8.1600000000000004E-69</v>
      </c>
      <c r="J140" t="s">
        <v>308</v>
      </c>
      <c r="K140" t="s">
        <v>3</v>
      </c>
      <c r="L140" t="s">
        <v>307</v>
      </c>
      <c r="M140" t="s">
        <v>306</v>
      </c>
      <c r="N140" t="s">
        <v>305</v>
      </c>
      <c r="O140" t="s">
        <v>1092</v>
      </c>
      <c r="P140">
        <v>4.3400000000000002E-13</v>
      </c>
    </row>
    <row r="141" spans="1:16" x14ac:dyDescent="0.25">
      <c r="A141" t="s">
        <v>1091</v>
      </c>
      <c r="B141" t="s">
        <v>3</v>
      </c>
      <c r="C141" t="s">
        <v>1090</v>
      </c>
      <c r="D141" t="s">
        <v>1089</v>
      </c>
      <c r="E141" t="s">
        <v>153</v>
      </c>
      <c r="G141" t="s">
        <v>145</v>
      </c>
      <c r="H141" t="s">
        <v>145</v>
      </c>
      <c r="I141">
        <v>1.8599999999999999E-16</v>
      </c>
      <c r="J141" t="s">
        <v>5</v>
      </c>
      <c r="K141" t="s">
        <v>3</v>
      </c>
      <c r="L141" t="s">
        <v>5</v>
      </c>
      <c r="M141" t="s">
        <v>5</v>
      </c>
      <c r="N141" t="s">
        <v>5</v>
      </c>
      <c r="O141" t="s">
        <v>5</v>
      </c>
      <c r="P141" t="s">
        <v>5</v>
      </c>
    </row>
    <row r="142" spans="1:16" x14ac:dyDescent="0.25">
      <c r="A142" t="s">
        <v>1086</v>
      </c>
      <c r="B142" t="s">
        <v>3</v>
      </c>
      <c r="C142" t="s">
        <v>1088</v>
      </c>
      <c r="D142" t="s">
        <v>1087</v>
      </c>
      <c r="E142" t="s">
        <v>264</v>
      </c>
      <c r="F142" t="s">
        <v>15</v>
      </c>
      <c r="G142" t="s">
        <v>64</v>
      </c>
      <c r="H142" t="s">
        <v>63</v>
      </c>
      <c r="I142">
        <v>0</v>
      </c>
      <c r="J142" t="s">
        <v>1086</v>
      </c>
      <c r="K142" t="s">
        <v>3</v>
      </c>
      <c r="L142" t="s">
        <v>1085</v>
      </c>
      <c r="M142" t="s">
        <v>1084</v>
      </c>
      <c r="N142" t="s">
        <v>264</v>
      </c>
      <c r="O142" t="s">
        <v>15</v>
      </c>
      <c r="P142">
        <v>0</v>
      </c>
    </row>
    <row r="143" spans="1:16" x14ac:dyDescent="0.25">
      <c r="A143" t="s">
        <v>1081</v>
      </c>
      <c r="B143" t="s">
        <v>3</v>
      </c>
      <c r="C143" t="s">
        <v>1083</v>
      </c>
      <c r="D143" t="s">
        <v>1082</v>
      </c>
      <c r="E143" t="s">
        <v>895</v>
      </c>
      <c r="G143" t="s">
        <v>64</v>
      </c>
      <c r="H143" t="s">
        <v>63</v>
      </c>
      <c r="I143">
        <v>5.4799999999999998E-49</v>
      </c>
      <c r="J143" t="s">
        <v>1081</v>
      </c>
      <c r="K143" t="s">
        <v>3</v>
      </c>
      <c r="L143" t="s">
        <v>1080</v>
      </c>
      <c r="M143" t="s">
        <v>1079</v>
      </c>
      <c r="N143" t="s">
        <v>15</v>
      </c>
      <c r="P143">
        <v>1.06E-37</v>
      </c>
    </row>
    <row r="144" spans="1:16" x14ac:dyDescent="0.25">
      <c r="A144" t="s">
        <v>270</v>
      </c>
      <c r="B144" t="s">
        <v>3</v>
      </c>
      <c r="C144" t="s">
        <v>273</v>
      </c>
      <c r="D144" t="s">
        <v>1078</v>
      </c>
      <c r="E144" t="s">
        <v>1077</v>
      </c>
      <c r="G144" t="s">
        <v>64</v>
      </c>
      <c r="H144" t="s">
        <v>63</v>
      </c>
      <c r="I144">
        <v>5.8899999999999996E-107</v>
      </c>
      <c r="J144" t="s">
        <v>270</v>
      </c>
      <c r="K144" t="s">
        <v>3</v>
      </c>
      <c r="L144" t="s">
        <v>269</v>
      </c>
      <c r="M144" t="s">
        <v>268</v>
      </c>
      <c r="N144" t="s">
        <v>39</v>
      </c>
      <c r="P144">
        <v>2.38E-73</v>
      </c>
    </row>
    <row r="145" spans="1:16" x14ac:dyDescent="0.25">
      <c r="A145" t="s">
        <v>1072</v>
      </c>
      <c r="B145" t="s">
        <v>3</v>
      </c>
      <c r="C145" t="s">
        <v>1076</v>
      </c>
      <c r="D145" t="s">
        <v>1075</v>
      </c>
      <c r="E145" t="s">
        <v>755</v>
      </c>
      <c r="G145" t="s">
        <v>1074</v>
      </c>
      <c r="H145" t="s">
        <v>1073</v>
      </c>
      <c r="I145">
        <v>6.1699999999999997E-26</v>
      </c>
      <c r="J145" t="s">
        <v>1072</v>
      </c>
      <c r="K145" t="s">
        <v>3</v>
      </c>
      <c r="L145" t="s">
        <v>1071</v>
      </c>
      <c r="M145" t="s">
        <v>1070</v>
      </c>
      <c r="N145" t="s">
        <v>153</v>
      </c>
      <c r="P145">
        <v>3.8499999999999998E-24</v>
      </c>
    </row>
    <row r="146" spans="1:16" x14ac:dyDescent="0.25">
      <c r="A146" t="s">
        <v>162</v>
      </c>
      <c r="B146" t="s">
        <v>3</v>
      </c>
      <c r="C146" t="s">
        <v>164</v>
      </c>
      <c r="D146" t="s">
        <v>1069</v>
      </c>
      <c r="E146" t="s">
        <v>159</v>
      </c>
      <c r="G146" t="s">
        <v>94</v>
      </c>
      <c r="H146" t="s">
        <v>94</v>
      </c>
      <c r="I146">
        <v>0</v>
      </c>
      <c r="J146" t="s">
        <v>162</v>
      </c>
      <c r="K146" t="s">
        <v>3</v>
      </c>
      <c r="L146" t="s">
        <v>161</v>
      </c>
      <c r="M146" t="s">
        <v>160</v>
      </c>
      <c r="N146" t="s">
        <v>159</v>
      </c>
      <c r="P146">
        <v>0</v>
      </c>
    </row>
    <row r="147" spans="1:16" x14ac:dyDescent="0.25">
      <c r="A147" t="s">
        <v>1066</v>
      </c>
      <c r="B147" t="s">
        <v>3</v>
      </c>
      <c r="C147" t="s">
        <v>1068</v>
      </c>
      <c r="D147" t="s">
        <v>1067</v>
      </c>
      <c r="E147" t="s">
        <v>1063</v>
      </c>
      <c r="G147" t="s">
        <v>64</v>
      </c>
      <c r="H147" t="s">
        <v>63</v>
      </c>
      <c r="I147">
        <v>2.2399999999999999E-94</v>
      </c>
      <c r="J147" t="s">
        <v>1066</v>
      </c>
      <c r="K147" t="s">
        <v>3</v>
      </c>
      <c r="L147" t="s">
        <v>1065</v>
      </c>
      <c r="M147" t="s">
        <v>1064</v>
      </c>
      <c r="N147" t="s">
        <v>1063</v>
      </c>
      <c r="P147">
        <v>7.2899999999999999E-65</v>
      </c>
    </row>
    <row r="148" spans="1:16" x14ac:dyDescent="0.25">
      <c r="A148" t="s">
        <v>1060</v>
      </c>
      <c r="B148" t="s">
        <v>3</v>
      </c>
      <c r="C148" t="s">
        <v>1062</v>
      </c>
      <c r="D148" t="s">
        <v>1061</v>
      </c>
      <c r="E148" t="s">
        <v>754</v>
      </c>
      <c r="G148" t="s">
        <v>64</v>
      </c>
      <c r="H148" t="s">
        <v>63</v>
      </c>
      <c r="I148">
        <v>2.1800000000000001E-26</v>
      </c>
      <c r="J148" t="s">
        <v>1060</v>
      </c>
      <c r="K148" t="s">
        <v>3</v>
      </c>
      <c r="L148" t="s">
        <v>1059</v>
      </c>
      <c r="M148" t="s">
        <v>1058</v>
      </c>
      <c r="N148" t="s">
        <v>257</v>
      </c>
      <c r="P148">
        <v>1.1200000000000001E-12</v>
      </c>
    </row>
    <row r="149" spans="1:16" x14ac:dyDescent="0.25">
      <c r="A149" t="s">
        <v>260</v>
      </c>
      <c r="B149" t="s">
        <v>3</v>
      </c>
      <c r="C149" t="s">
        <v>259</v>
      </c>
      <c r="D149" t="s">
        <v>1057</v>
      </c>
      <c r="E149" t="s">
        <v>754</v>
      </c>
      <c r="G149" t="s">
        <v>64</v>
      </c>
      <c r="H149" t="s">
        <v>63</v>
      </c>
      <c r="I149">
        <v>1.26E-40</v>
      </c>
      <c r="J149" t="s">
        <v>5</v>
      </c>
      <c r="K149" t="s">
        <v>3</v>
      </c>
      <c r="L149" t="s">
        <v>5</v>
      </c>
      <c r="M149" t="s">
        <v>5</v>
      </c>
      <c r="N149" t="s">
        <v>5</v>
      </c>
      <c r="O149" t="s">
        <v>5</v>
      </c>
      <c r="P149" t="s">
        <v>5</v>
      </c>
    </row>
    <row r="150" spans="1:16" x14ac:dyDescent="0.25">
      <c r="A150" t="s">
        <v>1054</v>
      </c>
      <c r="B150" t="s">
        <v>3</v>
      </c>
      <c r="C150" t="s">
        <v>1056</v>
      </c>
      <c r="D150" t="s">
        <v>1055</v>
      </c>
      <c r="E150" t="s">
        <v>40</v>
      </c>
      <c r="G150" t="s">
        <v>64</v>
      </c>
      <c r="H150" t="s">
        <v>63</v>
      </c>
      <c r="I150">
        <v>1.9800000000000001E-169</v>
      </c>
      <c r="J150" t="s">
        <v>1054</v>
      </c>
      <c r="K150" t="s">
        <v>3</v>
      </c>
      <c r="L150" t="s">
        <v>1053</v>
      </c>
      <c r="M150" t="s">
        <v>1052</v>
      </c>
      <c r="N150" t="s">
        <v>40</v>
      </c>
      <c r="P150">
        <v>4.5599999999999997E-74</v>
      </c>
    </row>
    <row r="151" spans="1:16" x14ac:dyDescent="0.25">
      <c r="A151" t="s">
        <v>1048</v>
      </c>
      <c r="B151" t="s">
        <v>3</v>
      </c>
      <c r="C151" t="s">
        <v>1051</v>
      </c>
      <c r="D151" t="s">
        <v>1050</v>
      </c>
      <c r="E151" t="s">
        <v>1049</v>
      </c>
      <c r="G151" t="s">
        <v>64</v>
      </c>
      <c r="H151" t="s">
        <v>63</v>
      </c>
      <c r="I151">
        <v>1.7899999999999999E-78</v>
      </c>
      <c r="J151" t="s">
        <v>1048</v>
      </c>
      <c r="K151" t="s">
        <v>3</v>
      </c>
      <c r="L151" t="s">
        <v>1047</v>
      </c>
      <c r="M151" t="s">
        <v>1046</v>
      </c>
      <c r="N151" t="s">
        <v>1004</v>
      </c>
      <c r="P151">
        <v>5.8299999999999997E-55</v>
      </c>
    </row>
    <row r="152" spans="1:16" x14ac:dyDescent="0.25">
      <c r="A152" t="s">
        <v>1045</v>
      </c>
      <c r="B152" t="s">
        <v>3</v>
      </c>
      <c r="C152" t="s">
        <v>1044</v>
      </c>
      <c r="D152" t="s">
        <v>1043</v>
      </c>
      <c r="E152" t="s">
        <v>1042</v>
      </c>
      <c r="G152" t="s">
        <v>1041</v>
      </c>
      <c r="H152" t="s">
        <v>1040</v>
      </c>
      <c r="I152">
        <v>1.45E-21</v>
      </c>
      <c r="J152" t="s">
        <v>5</v>
      </c>
      <c r="K152" t="s">
        <v>3</v>
      </c>
      <c r="L152" t="s">
        <v>5</v>
      </c>
      <c r="M152" t="s">
        <v>5</v>
      </c>
      <c r="N152" t="s">
        <v>5</v>
      </c>
      <c r="O152" t="s">
        <v>5</v>
      </c>
      <c r="P152" t="s">
        <v>5</v>
      </c>
    </row>
    <row r="153" spans="1:16" x14ac:dyDescent="0.25">
      <c r="A153" t="s">
        <v>1037</v>
      </c>
      <c r="B153" t="s">
        <v>3</v>
      </c>
      <c r="C153" t="s">
        <v>1039</v>
      </c>
      <c r="D153" t="s">
        <v>1038</v>
      </c>
      <c r="E153" t="s">
        <v>264</v>
      </c>
      <c r="G153" t="s">
        <v>64</v>
      </c>
      <c r="H153" t="s">
        <v>63</v>
      </c>
      <c r="I153">
        <v>3.4100000000000002E-43</v>
      </c>
      <c r="J153" t="s">
        <v>1037</v>
      </c>
      <c r="K153" t="s">
        <v>3</v>
      </c>
      <c r="L153" t="s">
        <v>991</v>
      </c>
      <c r="M153" t="s">
        <v>990</v>
      </c>
      <c r="N153" t="s">
        <v>39</v>
      </c>
      <c r="P153">
        <v>3.1699999999999998E-19</v>
      </c>
    </row>
    <row r="154" spans="1:16" x14ac:dyDescent="0.25">
      <c r="A154" t="s">
        <v>150</v>
      </c>
      <c r="B154" t="s">
        <v>3</v>
      </c>
      <c r="C154" t="s">
        <v>152</v>
      </c>
      <c r="D154" t="s">
        <v>1036</v>
      </c>
      <c r="E154" t="s">
        <v>804</v>
      </c>
      <c r="G154" t="s">
        <v>64</v>
      </c>
      <c r="H154" t="s">
        <v>63</v>
      </c>
      <c r="I154">
        <v>7.23E-31</v>
      </c>
      <c r="J154" t="s">
        <v>150</v>
      </c>
      <c r="K154" t="s">
        <v>3</v>
      </c>
      <c r="L154" t="s">
        <v>149</v>
      </c>
      <c r="M154" t="s">
        <v>148</v>
      </c>
      <c r="N154" t="s">
        <v>804</v>
      </c>
      <c r="P154">
        <v>2.61E-20</v>
      </c>
    </row>
    <row r="155" spans="1:16" x14ac:dyDescent="0.25">
      <c r="A155" t="s">
        <v>1035</v>
      </c>
      <c r="B155" t="s">
        <v>3</v>
      </c>
      <c r="C155" t="s">
        <v>1034</v>
      </c>
      <c r="D155" t="s">
        <v>1033</v>
      </c>
      <c r="E155" t="s">
        <v>1032</v>
      </c>
      <c r="G155" t="s">
        <v>64</v>
      </c>
      <c r="H155" t="s">
        <v>63</v>
      </c>
      <c r="I155">
        <v>3.14E-32</v>
      </c>
      <c r="J155" t="s">
        <v>5</v>
      </c>
      <c r="K155" t="s">
        <v>3</v>
      </c>
      <c r="L155" t="s">
        <v>5</v>
      </c>
      <c r="M155" t="s">
        <v>5</v>
      </c>
      <c r="N155" t="s">
        <v>5</v>
      </c>
      <c r="O155" t="s">
        <v>5</v>
      </c>
      <c r="P155" t="s">
        <v>5</v>
      </c>
    </row>
    <row r="156" spans="1:16" x14ac:dyDescent="0.25">
      <c r="A156" t="s">
        <v>304</v>
      </c>
      <c r="B156" t="s">
        <v>3</v>
      </c>
      <c r="C156" t="s">
        <v>303</v>
      </c>
      <c r="D156" t="s">
        <v>1031</v>
      </c>
      <c r="G156" t="s">
        <v>64</v>
      </c>
      <c r="H156" t="s">
        <v>63</v>
      </c>
      <c r="I156">
        <v>9.3100000000000003E-47</v>
      </c>
      <c r="J156" t="s">
        <v>5</v>
      </c>
      <c r="K156" t="s">
        <v>3</v>
      </c>
      <c r="L156" t="s">
        <v>5</v>
      </c>
      <c r="M156" t="s">
        <v>5</v>
      </c>
      <c r="N156" t="s">
        <v>5</v>
      </c>
      <c r="O156" t="s">
        <v>5</v>
      </c>
      <c r="P156" t="s">
        <v>5</v>
      </c>
    </row>
    <row r="157" spans="1:16" x14ac:dyDescent="0.25">
      <c r="A157" t="s">
        <v>1028</v>
      </c>
      <c r="B157" t="s">
        <v>3</v>
      </c>
      <c r="C157" t="s">
        <v>1030</v>
      </c>
      <c r="D157" t="s">
        <v>1029</v>
      </c>
      <c r="E157" t="s">
        <v>430</v>
      </c>
      <c r="G157" t="s">
        <v>64</v>
      </c>
      <c r="H157" t="s">
        <v>63</v>
      </c>
      <c r="I157">
        <v>1.3499999999999999E-47</v>
      </c>
      <c r="J157" t="s">
        <v>1028</v>
      </c>
      <c r="K157" t="s">
        <v>3</v>
      </c>
      <c r="L157" t="s">
        <v>1027</v>
      </c>
      <c r="M157" t="s">
        <v>1026</v>
      </c>
      <c r="N157" t="s">
        <v>430</v>
      </c>
      <c r="P157">
        <v>1.04E-38</v>
      </c>
    </row>
    <row r="158" spans="1:16" x14ac:dyDescent="0.25">
      <c r="A158" t="s">
        <v>1023</v>
      </c>
      <c r="B158" t="s">
        <v>3</v>
      </c>
      <c r="C158" t="s">
        <v>1025</v>
      </c>
      <c r="D158" t="s">
        <v>1024</v>
      </c>
      <c r="E158" t="s">
        <v>153</v>
      </c>
      <c r="G158" t="s">
        <v>64</v>
      </c>
      <c r="H158" t="s">
        <v>63</v>
      </c>
      <c r="I158">
        <v>1.3299999999999999E-175</v>
      </c>
      <c r="J158" t="s">
        <v>1023</v>
      </c>
      <c r="K158" t="s">
        <v>3</v>
      </c>
      <c r="L158" t="s">
        <v>1022</v>
      </c>
      <c r="M158" t="s">
        <v>1021</v>
      </c>
      <c r="N158" t="s">
        <v>153</v>
      </c>
      <c r="P158">
        <v>2.8E-111</v>
      </c>
    </row>
    <row r="159" spans="1:16" x14ac:dyDescent="0.25">
      <c r="A159" t="s">
        <v>1017</v>
      </c>
      <c r="B159" t="s">
        <v>3</v>
      </c>
      <c r="C159" t="s">
        <v>1020</v>
      </c>
      <c r="D159" t="s">
        <v>1019</v>
      </c>
      <c r="E159" t="s">
        <v>141</v>
      </c>
      <c r="F159" t="s">
        <v>15</v>
      </c>
      <c r="G159" t="s">
        <v>1018</v>
      </c>
      <c r="H159" t="s">
        <v>1018</v>
      </c>
      <c r="I159">
        <v>0</v>
      </c>
      <c r="J159" t="s">
        <v>1017</v>
      </c>
      <c r="K159" t="s">
        <v>3</v>
      </c>
      <c r="L159" t="s">
        <v>1016</v>
      </c>
      <c r="M159" t="s">
        <v>1015</v>
      </c>
      <c r="N159" t="s">
        <v>15</v>
      </c>
      <c r="P159">
        <v>0</v>
      </c>
    </row>
    <row r="160" spans="1:16" x14ac:dyDescent="0.25">
      <c r="A160" t="s">
        <v>1012</v>
      </c>
      <c r="B160" t="s">
        <v>3</v>
      </c>
      <c r="C160" t="s">
        <v>1014</v>
      </c>
      <c r="D160" t="s">
        <v>1013</v>
      </c>
      <c r="E160" t="s">
        <v>27</v>
      </c>
      <c r="G160" t="s">
        <v>64</v>
      </c>
      <c r="H160" t="s">
        <v>63</v>
      </c>
      <c r="I160">
        <v>2.0499999999999999E-76</v>
      </c>
      <c r="J160" t="s">
        <v>1012</v>
      </c>
      <c r="K160" t="s">
        <v>3</v>
      </c>
      <c r="L160" t="s">
        <v>1011</v>
      </c>
      <c r="M160" t="s">
        <v>1010</v>
      </c>
      <c r="N160" t="s">
        <v>27</v>
      </c>
      <c r="P160">
        <v>4.1800000000000001E-18</v>
      </c>
    </row>
    <row r="161" spans="1:16" x14ac:dyDescent="0.25">
      <c r="A161" t="s">
        <v>1007</v>
      </c>
      <c r="B161" t="s">
        <v>3</v>
      </c>
      <c r="C161" t="s">
        <v>1009</v>
      </c>
      <c r="D161" t="s">
        <v>1008</v>
      </c>
      <c r="E161" t="s">
        <v>770</v>
      </c>
      <c r="G161" t="s">
        <v>201</v>
      </c>
      <c r="H161" t="s">
        <v>201</v>
      </c>
      <c r="I161">
        <v>1.01E-117</v>
      </c>
      <c r="J161" t="s">
        <v>1007</v>
      </c>
      <c r="K161" t="s">
        <v>3</v>
      </c>
      <c r="L161" t="s">
        <v>1006</v>
      </c>
      <c r="M161" t="s">
        <v>1005</v>
      </c>
      <c r="N161" t="s">
        <v>1004</v>
      </c>
      <c r="P161">
        <v>7.4099999999999994E-27</v>
      </c>
    </row>
    <row r="162" spans="1:16" x14ac:dyDescent="0.25">
      <c r="A162" t="s">
        <v>156</v>
      </c>
      <c r="B162" t="s">
        <v>3</v>
      </c>
      <c r="C162" t="s">
        <v>158</v>
      </c>
      <c r="D162" t="s">
        <v>1003</v>
      </c>
      <c r="E162" t="s">
        <v>153</v>
      </c>
      <c r="G162" t="s">
        <v>64</v>
      </c>
      <c r="H162" t="s">
        <v>63</v>
      </c>
      <c r="I162">
        <v>5.2400000000000002E-23</v>
      </c>
      <c r="J162" t="s">
        <v>156</v>
      </c>
      <c r="K162" t="s">
        <v>3</v>
      </c>
      <c r="L162" t="s">
        <v>155</v>
      </c>
      <c r="M162" t="s">
        <v>154</v>
      </c>
      <c r="N162" t="s">
        <v>153</v>
      </c>
      <c r="P162">
        <v>6.3399999999999998E-20</v>
      </c>
    </row>
    <row r="163" spans="1:16" x14ac:dyDescent="0.25">
      <c r="A163" t="s">
        <v>218</v>
      </c>
      <c r="B163" t="s">
        <v>3</v>
      </c>
      <c r="C163" t="s">
        <v>220</v>
      </c>
      <c r="D163" t="s">
        <v>1002</v>
      </c>
      <c r="E163" t="s">
        <v>215</v>
      </c>
      <c r="F163" t="s">
        <v>67</v>
      </c>
      <c r="G163" t="s">
        <v>64</v>
      </c>
      <c r="H163" t="s">
        <v>63</v>
      </c>
      <c r="I163">
        <v>0</v>
      </c>
      <c r="J163" t="s">
        <v>218</v>
      </c>
      <c r="K163" t="s">
        <v>3</v>
      </c>
      <c r="L163" t="s">
        <v>217</v>
      </c>
      <c r="M163" t="s">
        <v>216</v>
      </c>
      <c r="N163" t="s">
        <v>215</v>
      </c>
      <c r="O163" t="s">
        <v>1001</v>
      </c>
      <c r="P163">
        <v>0</v>
      </c>
    </row>
    <row r="164" spans="1:16" x14ac:dyDescent="0.25">
      <c r="A164" t="s">
        <v>998</v>
      </c>
      <c r="B164" t="s">
        <v>3</v>
      </c>
      <c r="C164" t="s">
        <v>1000</v>
      </c>
      <c r="D164" t="s">
        <v>999</v>
      </c>
      <c r="E164" t="s">
        <v>27</v>
      </c>
      <c r="G164" t="s">
        <v>64</v>
      </c>
      <c r="H164" t="s">
        <v>63</v>
      </c>
      <c r="I164">
        <v>9.8799999999999998E-172</v>
      </c>
      <c r="J164" t="s">
        <v>998</v>
      </c>
      <c r="K164" t="s">
        <v>3</v>
      </c>
      <c r="L164" t="s">
        <v>997</v>
      </c>
      <c r="M164" t="s">
        <v>996</v>
      </c>
      <c r="N164" t="s">
        <v>119</v>
      </c>
      <c r="P164">
        <v>1.9500000000000001E-46</v>
      </c>
    </row>
    <row r="165" spans="1:16" x14ac:dyDescent="0.25">
      <c r="A165" t="s">
        <v>992</v>
      </c>
      <c r="B165" t="s">
        <v>3</v>
      </c>
      <c r="C165" t="s">
        <v>995</v>
      </c>
      <c r="D165" t="s">
        <v>994</v>
      </c>
      <c r="E165" t="s">
        <v>264</v>
      </c>
      <c r="G165" t="s">
        <v>993</v>
      </c>
      <c r="H165" t="s">
        <v>993</v>
      </c>
      <c r="I165">
        <v>1.6899999999999999E-14</v>
      </c>
      <c r="J165" t="s">
        <v>992</v>
      </c>
      <c r="K165" t="s">
        <v>3</v>
      </c>
      <c r="L165" t="s">
        <v>991</v>
      </c>
      <c r="M165" t="s">
        <v>990</v>
      </c>
      <c r="N165" t="s">
        <v>39</v>
      </c>
      <c r="P165">
        <v>3.6499999999999998E-15</v>
      </c>
    </row>
    <row r="166" spans="1:16" x14ac:dyDescent="0.25">
      <c r="A166" t="s">
        <v>195</v>
      </c>
      <c r="B166" t="s">
        <v>3</v>
      </c>
      <c r="C166" t="s">
        <v>197</v>
      </c>
      <c r="D166" t="s">
        <v>989</v>
      </c>
      <c r="E166" t="s">
        <v>804</v>
      </c>
      <c r="G166" t="s">
        <v>64</v>
      </c>
      <c r="H166" t="s">
        <v>63</v>
      </c>
      <c r="I166">
        <v>2.19E-59</v>
      </c>
      <c r="J166" t="s">
        <v>195</v>
      </c>
      <c r="K166" t="s">
        <v>3</v>
      </c>
      <c r="L166" t="s">
        <v>194</v>
      </c>
      <c r="M166" t="s">
        <v>193</v>
      </c>
      <c r="N166" t="s">
        <v>804</v>
      </c>
      <c r="P166">
        <v>2.1599999999999999E-13</v>
      </c>
    </row>
    <row r="167" spans="1:16" x14ac:dyDescent="0.25">
      <c r="A167" t="s">
        <v>986</v>
      </c>
      <c r="B167" t="s">
        <v>3</v>
      </c>
      <c r="C167" t="s">
        <v>988</v>
      </c>
      <c r="D167" t="s">
        <v>987</v>
      </c>
      <c r="E167" t="s">
        <v>78</v>
      </c>
      <c r="G167" t="s">
        <v>872</v>
      </c>
      <c r="H167" t="s">
        <v>872</v>
      </c>
      <c r="I167">
        <v>1.3500000000000001E-82</v>
      </c>
      <c r="J167" t="s">
        <v>986</v>
      </c>
      <c r="K167" t="s">
        <v>3</v>
      </c>
      <c r="L167" t="s">
        <v>985</v>
      </c>
      <c r="M167" t="s">
        <v>984</v>
      </c>
      <c r="N167" t="s">
        <v>917</v>
      </c>
      <c r="P167">
        <v>6.8500000000000007E-49</v>
      </c>
    </row>
    <row r="168" spans="1:16" x14ac:dyDescent="0.25">
      <c r="A168" t="s">
        <v>87</v>
      </c>
      <c r="B168" t="s">
        <v>3</v>
      </c>
      <c r="C168" t="s">
        <v>89</v>
      </c>
      <c r="D168" t="s">
        <v>983</v>
      </c>
      <c r="E168" t="s">
        <v>84</v>
      </c>
      <c r="G168" t="s">
        <v>64</v>
      </c>
      <c r="H168" t="s">
        <v>63</v>
      </c>
      <c r="I168">
        <v>1.0599999999999999E-155</v>
      </c>
      <c r="J168" t="s">
        <v>87</v>
      </c>
      <c r="K168" t="s">
        <v>3</v>
      </c>
      <c r="L168" t="s">
        <v>86</v>
      </c>
      <c r="M168" t="s">
        <v>85</v>
      </c>
      <c r="N168" t="s">
        <v>84</v>
      </c>
      <c r="P168">
        <v>4.6599999999999998E-120</v>
      </c>
    </row>
    <row r="169" spans="1:16" x14ac:dyDescent="0.25">
      <c r="A169" t="s">
        <v>979</v>
      </c>
      <c r="B169" t="s">
        <v>3</v>
      </c>
      <c r="C169" t="s">
        <v>982</v>
      </c>
      <c r="D169" t="s">
        <v>981</v>
      </c>
      <c r="E169" t="s">
        <v>804</v>
      </c>
      <c r="F169" t="s">
        <v>980</v>
      </c>
      <c r="G169" t="s">
        <v>64</v>
      </c>
      <c r="H169" t="s">
        <v>63</v>
      </c>
      <c r="I169">
        <v>7.9500000000000004E-71</v>
      </c>
      <c r="J169" t="s">
        <v>979</v>
      </c>
      <c r="K169" t="s">
        <v>3</v>
      </c>
      <c r="L169" t="s">
        <v>978</v>
      </c>
      <c r="M169" t="s">
        <v>977</v>
      </c>
      <c r="N169" t="s">
        <v>804</v>
      </c>
      <c r="O169" t="s">
        <v>976</v>
      </c>
      <c r="P169">
        <v>1.4899999999999999E-33</v>
      </c>
    </row>
    <row r="170" spans="1:16" x14ac:dyDescent="0.25">
      <c r="A170" t="s">
        <v>204</v>
      </c>
      <c r="B170" t="s">
        <v>3</v>
      </c>
      <c r="C170" t="s">
        <v>203</v>
      </c>
      <c r="D170" t="s">
        <v>975</v>
      </c>
      <c r="E170" t="s">
        <v>153</v>
      </c>
      <c r="G170" t="s">
        <v>201</v>
      </c>
      <c r="H170" t="s">
        <v>201</v>
      </c>
      <c r="I170">
        <v>9.1999999999999998E-97</v>
      </c>
      <c r="J170" t="s">
        <v>200</v>
      </c>
      <c r="K170" t="s">
        <v>3</v>
      </c>
      <c r="L170" t="s">
        <v>199</v>
      </c>
      <c r="M170" t="s">
        <v>198</v>
      </c>
      <c r="N170" t="s">
        <v>153</v>
      </c>
      <c r="P170">
        <v>1.4500000000000001E-15</v>
      </c>
    </row>
    <row r="171" spans="1:16" x14ac:dyDescent="0.25">
      <c r="A171" t="s">
        <v>100</v>
      </c>
      <c r="B171" t="s">
        <v>3</v>
      </c>
      <c r="C171" t="s">
        <v>102</v>
      </c>
      <c r="D171" t="s">
        <v>974</v>
      </c>
      <c r="E171" t="s">
        <v>845</v>
      </c>
      <c r="G171" t="s">
        <v>64</v>
      </c>
      <c r="H171" t="s">
        <v>63</v>
      </c>
      <c r="I171">
        <v>0</v>
      </c>
      <c r="J171" t="s">
        <v>100</v>
      </c>
      <c r="K171" t="s">
        <v>3</v>
      </c>
      <c r="L171" t="s">
        <v>99</v>
      </c>
      <c r="M171" t="s">
        <v>98</v>
      </c>
      <c r="N171" t="s">
        <v>845</v>
      </c>
      <c r="P171">
        <v>0</v>
      </c>
    </row>
    <row r="172" spans="1:16" x14ac:dyDescent="0.25">
      <c r="A172" t="s">
        <v>971</v>
      </c>
      <c r="B172" t="s">
        <v>3</v>
      </c>
      <c r="C172" t="s">
        <v>973</v>
      </c>
      <c r="D172" t="s">
        <v>972</v>
      </c>
      <c r="E172" t="s">
        <v>40</v>
      </c>
      <c r="G172" t="s">
        <v>130</v>
      </c>
      <c r="H172" t="s">
        <v>130</v>
      </c>
      <c r="I172">
        <v>7.1099999999999998E-125</v>
      </c>
      <c r="J172" t="s">
        <v>971</v>
      </c>
      <c r="K172" t="s">
        <v>3</v>
      </c>
      <c r="L172" t="s">
        <v>970</v>
      </c>
      <c r="M172" t="s">
        <v>969</v>
      </c>
      <c r="N172" t="s">
        <v>40</v>
      </c>
      <c r="P172">
        <v>5.1400000000000001E-81</v>
      </c>
    </row>
    <row r="173" spans="1:16" x14ac:dyDescent="0.25">
      <c r="A173" t="s">
        <v>966</v>
      </c>
      <c r="B173" t="s">
        <v>3</v>
      </c>
      <c r="C173" t="s">
        <v>968</v>
      </c>
      <c r="D173" t="s">
        <v>967</v>
      </c>
      <c r="E173" t="s">
        <v>103</v>
      </c>
      <c r="G173" t="s">
        <v>64</v>
      </c>
      <c r="H173" t="s">
        <v>63</v>
      </c>
      <c r="I173">
        <v>5.3600000000000003E-121</v>
      </c>
      <c r="J173" t="s">
        <v>966</v>
      </c>
      <c r="K173" t="s">
        <v>3</v>
      </c>
      <c r="L173" t="s">
        <v>965</v>
      </c>
      <c r="M173" t="s">
        <v>964</v>
      </c>
      <c r="N173" t="s">
        <v>103</v>
      </c>
      <c r="P173">
        <v>2.83E-110</v>
      </c>
    </row>
    <row r="174" spans="1:16" x14ac:dyDescent="0.25">
      <c r="A174" t="s">
        <v>963</v>
      </c>
      <c r="B174" t="s">
        <v>3</v>
      </c>
      <c r="C174" t="s">
        <v>962</v>
      </c>
      <c r="D174" t="s">
        <v>961</v>
      </c>
      <c r="E174" t="s">
        <v>84</v>
      </c>
      <c r="G174" t="s">
        <v>64</v>
      </c>
      <c r="H174" t="s">
        <v>63</v>
      </c>
      <c r="I174">
        <v>0</v>
      </c>
      <c r="J174" t="s">
        <v>5</v>
      </c>
      <c r="K174" t="s">
        <v>3</v>
      </c>
      <c r="L174" t="s">
        <v>5</v>
      </c>
      <c r="M174" t="s">
        <v>5</v>
      </c>
      <c r="N174" t="s">
        <v>5</v>
      </c>
      <c r="O174" t="s">
        <v>5</v>
      </c>
      <c r="P174" t="s">
        <v>5</v>
      </c>
    </row>
    <row r="175" spans="1:16" x14ac:dyDescent="0.25">
      <c r="A175" t="s">
        <v>960</v>
      </c>
      <c r="B175" t="s">
        <v>3</v>
      </c>
      <c r="C175" t="s">
        <v>959</v>
      </c>
      <c r="D175" t="s">
        <v>958</v>
      </c>
      <c r="E175" t="s">
        <v>957</v>
      </c>
      <c r="G175" t="s">
        <v>64</v>
      </c>
      <c r="H175" t="s">
        <v>63</v>
      </c>
      <c r="I175">
        <v>2.77E-25</v>
      </c>
      <c r="J175" t="s">
        <v>5</v>
      </c>
      <c r="K175" t="s">
        <v>3</v>
      </c>
      <c r="L175" t="s">
        <v>5</v>
      </c>
      <c r="M175" t="s">
        <v>5</v>
      </c>
      <c r="N175" t="s">
        <v>5</v>
      </c>
      <c r="O175" t="s">
        <v>5</v>
      </c>
      <c r="P175" t="s">
        <v>5</v>
      </c>
    </row>
    <row r="176" spans="1:16" x14ac:dyDescent="0.25">
      <c r="A176" t="s">
        <v>954</v>
      </c>
      <c r="B176" t="s">
        <v>3</v>
      </c>
      <c r="C176" t="s">
        <v>956</v>
      </c>
      <c r="D176" t="s">
        <v>955</v>
      </c>
      <c r="E176" t="s">
        <v>78</v>
      </c>
      <c r="G176" t="s">
        <v>64</v>
      </c>
      <c r="H176" t="s">
        <v>63</v>
      </c>
      <c r="I176">
        <v>0</v>
      </c>
      <c r="J176" t="s">
        <v>954</v>
      </c>
      <c r="K176" t="s">
        <v>3</v>
      </c>
      <c r="L176" t="s">
        <v>953</v>
      </c>
      <c r="M176" t="s">
        <v>952</v>
      </c>
      <c r="N176" t="s">
        <v>78</v>
      </c>
      <c r="P176">
        <v>2.6499999999999999E-140</v>
      </c>
    </row>
    <row r="177" spans="1:16" x14ac:dyDescent="0.25">
      <c r="A177" t="s">
        <v>949</v>
      </c>
      <c r="B177" t="s">
        <v>3</v>
      </c>
      <c r="C177" t="s">
        <v>951</v>
      </c>
      <c r="D177" t="s">
        <v>950</v>
      </c>
      <c r="E177" t="s">
        <v>946</v>
      </c>
      <c r="G177" t="s">
        <v>64</v>
      </c>
      <c r="H177" t="s">
        <v>63</v>
      </c>
      <c r="I177">
        <v>1.1899999999999999E-124</v>
      </c>
      <c r="J177" t="s">
        <v>949</v>
      </c>
      <c r="K177" t="s">
        <v>3</v>
      </c>
      <c r="L177" t="s">
        <v>948</v>
      </c>
      <c r="M177" t="s">
        <v>947</v>
      </c>
      <c r="N177" t="s">
        <v>946</v>
      </c>
      <c r="P177">
        <v>1.2000000000000001E-103</v>
      </c>
    </row>
    <row r="178" spans="1:16" x14ac:dyDescent="0.25">
      <c r="A178" t="s">
        <v>943</v>
      </c>
      <c r="B178" t="s">
        <v>3</v>
      </c>
      <c r="C178" t="s">
        <v>945</v>
      </c>
      <c r="D178" t="s">
        <v>944</v>
      </c>
      <c r="E178" t="s">
        <v>305</v>
      </c>
      <c r="F178" t="s">
        <v>321</v>
      </c>
      <c r="G178" t="s">
        <v>64</v>
      </c>
      <c r="H178" t="s">
        <v>63</v>
      </c>
      <c r="I178">
        <v>1.06E-19</v>
      </c>
      <c r="J178" t="s">
        <v>943</v>
      </c>
      <c r="K178" t="s">
        <v>3</v>
      </c>
      <c r="L178" t="s">
        <v>942</v>
      </c>
      <c r="M178" t="s">
        <v>941</v>
      </c>
      <c r="N178" t="s">
        <v>305</v>
      </c>
      <c r="O178" t="s">
        <v>321</v>
      </c>
      <c r="P178">
        <v>2.03E-12</v>
      </c>
    </row>
    <row r="179" spans="1:16" x14ac:dyDescent="0.25">
      <c r="A179" t="s">
        <v>937</v>
      </c>
      <c r="B179" t="s">
        <v>3</v>
      </c>
      <c r="C179" t="s">
        <v>940</v>
      </c>
      <c r="D179" t="s">
        <v>939</v>
      </c>
      <c r="E179" t="s">
        <v>84</v>
      </c>
      <c r="F179" t="s">
        <v>938</v>
      </c>
      <c r="G179" t="s">
        <v>64</v>
      </c>
      <c r="H179" t="s">
        <v>63</v>
      </c>
      <c r="I179">
        <v>1.5000000000000001E-147</v>
      </c>
      <c r="J179" t="s">
        <v>937</v>
      </c>
      <c r="K179" t="s">
        <v>3</v>
      </c>
      <c r="L179" t="s">
        <v>936</v>
      </c>
      <c r="M179" t="s">
        <v>935</v>
      </c>
      <c r="N179" t="s">
        <v>84</v>
      </c>
      <c r="O179" t="s">
        <v>90</v>
      </c>
      <c r="P179">
        <v>2.3199999999999999E-141</v>
      </c>
    </row>
    <row r="180" spans="1:16" x14ac:dyDescent="0.25">
      <c r="A180" t="s">
        <v>932</v>
      </c>
      <c r="B180" t="s">
        <v>3</v>
      </c>
      <c r="C180" t="s">
        <v>934</v>
      </c>
      <c r="D180" t="s">
        <v>933</v>
      </c>
      <c r="E180" t="s">
        <v>305</v>
      </c>
      <c r="G180" t="s">
        <v>201</v>
      </c>
      <c r="H180" t="s">
        <v>201</v>
      </c>
      <c r="I180">
        <v>1.1000000000000001E-112</v>
      </c>
      <c r="J180" t="s">
        <v>932</v>
      </c>
      <c r="K180" t="s">
        <v>3</v>
      </c>
      <c r="L180" t="s">
        <v>931</v>
      </c>
      <c r="M180" t="s">
        <v>930</v>
      </c>
      <c r="N180" t="s">
        <v>305</v>
      </c>
      <c r="P180">
        <v>6.6800000000000001E-102</v>
      </c>
    </row>
    <row r="181" spans="1:16" x14ac:dyDescent="0.25">
      <c r="A181" t="s">
        <v>926</v>
      </c>
      <c r="B181" t="s">
        <v>3</v>
      </c>
      <c r="C181" t="s">
        <v>929</v>
      </c>
      <c r="D181" t="s">
        <v>928</v>
      </c>
      <c r="E181" t="s">
        <v>153</v>
      </c>
      <c r="G181" t="s">
        <v>927</v>
      </c>
      <c r="H181" t="s">
        <v>927</v>
      </c>
      <c r="I181">
        <v>3.9600000000000003E-37</v>
      </c>
      <c r="J181" t="s">
        <v>926</v>
      </c>
      <c r="K181" t="s">
        <v>3</v>
      </c>
      <c r="L181" t="s">
        <v>925</v>
      </c>
      <c r="M181" t="s">
        <v>924</v>
      </c>
      <c r="N181" t="s">
        <v>52</v>
      </c>
      <c r="O181" t="s">
        <v>923</v>
      </c>
      <c r="P181">
        <v>4.2100000000000002E-32</v>
      </c>
    </row>
    <row r="182" spans="1:16" x14ac:dyDescent="0.25">
      <c r="A182" t="s">
        <v>920</v>
      </c>
      <c r="B182" t="s">
        <v>3</v>
      </c>
      <c r="C182" t="s">
        <v>922</v>
      </c>
      <c r="D182" t="s">
        <v>921</v>
      </c>
      <c r="E182" t="s">
        <v>917</v>
      </c>
      <c r="G182" t="s">
        <v>64</v>
      </c>
      <c r="H182" t="s">
        <v>63</v>
      </c>
      <c r="I182">
        <v>0</v>
      </c>
      <c r="J182" t="s">
        <v>920</v>
      </c>
      <c r="K182" t="s">
        <v>3</v>
      </c>
      <c r="L182" t="s">
        <v>919</v>
      </c>
      <c r="M182" t="s">
        <v>918</v>
      </c>
      <c r="N182" t="s">
        <v>917</v>
      </c>
      <c r="P182">
        <v>0</v>
      </c>
    </row>
    <row r="183" spans="1:16" x14ac:dyDescent="0.25">
      <c r="A183" t="s">
        <v>914</v>
      </c>
      <c r="B183" t="s">
        <v>3</v>
      </c>
      <c r="C183" t="s">
        <v>916</v>
      </c>
      <c r="D183" t="s">
        <v>915</v>
      </c>
      <c r="E183" t="s">
        <v>90</v>
      </c>
      <c r="G183" t="s">
        <v>138</v>
      </c>
      <c r="H183" t="s">
        <v>137</v>
      </c>
      <c r="I183">
        <v>1.6E-86</v>
      </c>
      <c r="J183" t="s">
        <v>914</v>
      </c>
      <c r="K183" t="s">
        <v>3</v>
      </c>
      <c r="L183" t="s">
        <v>913</v>
      </c>
      <c r="M183" t="s">
        <v>912</v>
      </c>
      <c r="N183" t="s">
        <v>90</v>
      </c>
      <c r="P183">
        <v>2.9400000000000002E-81</v>
      </c>
    </row>
    <row r="184" spans="1:16" x14ac:dyDescent="0.25">
      <c r="A184" t="s">
        <v>908</v>
      </c>
      <c r="B184" t="s">
        <v>3</v>
      </c>
      <c r="C184" t="s">
        <v>911</v>
      </c>
      <c r="D184" t="s">
        <v>910</v>
      </c>
      <c r="E184" t="s">
        <v>909</v>
      </c>
      <c r="G184" t="s">
        <v>64</v>
      </c>
      <c r="H184" t="s">
        <v>63</v>
      </c>
      <c r="I184">
        <v>5.3699999999999997E-27</v>
      </c>
      <c r="J184" t="s">
        <v>908</v>
      </c>
      <c r="K184" t="s">
        <v>3</v>
      </c>
      <c r="L184" t="s">
        <v>907</v>
      </c>
      <c r="M184" t="s">
        <v>906</v>
      </c>
      <c r="N184" t="s">
        <v>264</v>
      </c>
      <c r="P184">
        <v>1.0099999999999999E-14</v>
      </c>
    </row>
    <row r="185" spans="1:16" x14ac:dyDescent="0.25">
      <c r="A185" t="s">
        <v>903</v>
      </c>
      <c r="B185" t="s">
        <v>3</v>
      </c>
      <c r="C185" t="s">
        <v>905</v>
      </c>
      <c r="D185" t="s">
        <v>904</v>
      </c>
      <c r="E185" t="s">
        <v>900</v>
      </c>
      <c r="G185" t="s">
        <v>64</v>
      </c>
      <c r="H185" t="s">
        <v>63</v>
      </c>
      <c r="I185">
        <v>0</v>
      </c>
      <c r="J185" t="s">
        <v>903</v>
      </c>
      <c r="K185" t="s">
        <v>3</v>
      </c>
      <c r="L185" t="s">
        <v>902</v>
      </c>
      <c r="M185" t="s">
        <v>901</v>
      </c>
      <c r="N185" t="s">
        <v>900</v>
      </c>
      <c r="P185">
        <v>8.25E-153</v>
      </c>
    </row>
    <row r="186" spans="1:16" x14ac:dyDescent="0.25">
      <c r="A186" t="s">
        <v>184</v>
      </c>
      <c r="B186" t="s">
        <v>3</v>
      </c>
      <c r="C186" t="s">
        <v>186</v>
      </c>
      <c r="D186" t="s">
        <v>899</v>
      </c>
      <c r="E186" t="s">
        <v>898</v>
      </c>
      <c r="G186" t="s">
        <v>64</v>
      </c>
      <c r="H186" t="s">
        <v>63</v>
      </c>
      <c r="I186">
        <v>3.0900000000000001E-49</v>
      </c>
      <c r="J186" t="s">
        <v>184</v>
      </c>
      <c r="K186" t="s">
        <v>3</v>
      </c>
      <c r="L186" t="s">
        <v>183</v>
      </c>
      <c r="M186" t="s">
        <v>182</v>
      </c>
      <c r="N186" t="s">
        <v>181</v>
      </c>
      <c r="P186">
        <v>5.9000000000000002E-18</v>
      </c>
    </row>
    <row r="187" spans="1:16" x14ac:dyDescent="0.25">
      <c r="A187" t="s">
        <v>894</v>
      </c>
      <c r="B187" t="s">
        <v>3</v>
      </c>
      <c r="C187" t="s">
        <v>897</v>
      </c>
      <c r="D187" t="s">
        <v>896</v>
      </c>
      <c r="E187" t="s">
        <v>895</v>
      </c>
      <c r="F187" t="s">
        <v>891</v>
      </c>
      <c r="G187" t="s">
        <v>64</v>
      </c>
      <c r="H187" t="s">
        <v>63</v>
      </c>
      <c r="I187">
        <v>0</v>
      </c>
      <c r="J187" t="s">
        <v>894</v>
      </c>
      <c r="K187" t="s">
        <v>3</v>
      </c>
      <c r="L187" t="s">
        <v>893</v>
      </c>
      <c r="M187" t="s">
        <v>892</v>
      </c>
      <c r="N187" t="s">
        <v>15</v>
      </c>
      <c r="O187" t="s">
        <v>891</v>
      </c>
      <c r="P187">
        <v>0</v>
      </c>
    </row>
    <row r="188" spans="1:16" x14ac:dyDescent="0.25">
      <c r="A188" t="s">
        <v>888</v>
      </c>
      <c r="B188" t="s">
        <v>3</v>
      </c>
      <c r="C188" t="s">
        <v>890</v>
      </c>
      <c r="D188" t="s">
        <v>889</v>
      </c>
      <c r="E188" t="s">
        <v>248</v>
      </c>
      <c r="F188" t="s">
        <v>305</v>
      </c>
      <c r="G188" t="s">
        <v>64</v>
      </c>
      <c r="H188" t="s">
        <v>63</v>
      </c>
      <c r="I188">
        <v>2.2299999999999999E-58</v>
      </c>
      <c r="J188" t="s">
        <v>888</v>
      </c>
      <c r="K188" t="s">
        <v>3</v>
      </c>
      <c r="L188" t="s">
        <v>262</v>
      </c>
      <c r="M188" t="s">
        <v>261</v>
      </c>
      <c r="N188" t="s">
        <v>78</v>
      </c>
      <c r="O188" t="s">
        <v>248</v>
      </c>
      <c r="P188">
        <v>2.4800000000000002E-49</v>
      </c>
    </row>
    <row r="189" spans="1:16" x14ac:dyDescent="0.25">
      <c r="A189" t="s">
        <v>883</v>
      </c>
      <c r="B189" t="s">
        <v>3</v>
      </c>
      <c r="C189" t="s">
        <v>887</v>
      </c>
      <c r="D189" t="s">
        <v>886</v>
      </c>
      <c r="E189" t="s">
        <v>264</v>
      </c>
      <c r="G189" t="s">
        <v>885</v>
      </c>
      <c r="H189" t="s">
        <v>884</v>
      </c>
      <c r="I189">
        <v>8.9299999999999994E-67</v>
      </c>
      <c r="J189" t="s">
        <v>883</v>
      </c>
      <c r="K189" t="s">
        <v>3</v>
      </c>
      <c r="L189" t="s">
        <v>882</v>
      </c>
      <c r="M189" t="s">
        <v>881</v>
      </c>
      <c r="N189" t="s">
        <v>264</v>
      </c>
      <c r="P189">
        <v>2.72E-62</v>
      </c>
    </row>
    <row r="190" spans="1:16" x14ac:dyDescent="0.25">
      <c r="A190" t="s">
        <v>144</v>
      </c>
      <c r="B190" t="s">
        <v>3</v>
      </c>
      <c r="C190" t="s">
        <v>147</v>
      </c>
      <c r="D190" t="s">
        <v>880</v>
      </c>
      <c r="E190" t="s">
        <v>141</v>
      </c>
      <c r="F190" t="s">
        <v>133</v>
      </c>
      <c r="G190" t="s">
        <v>145</v>
      </c>
      <c r="H190" t="s">
        <v>145</v>
      </c>
      <c r="I190">
        <v>0</v>
      </c>
      <c r="J190" t="s">
        <v>144</v>
      </c>
      <c r="K190" t="s">
        <v>3</v>
      </c>
      <c r="L190" t="s">
        <v>143</v>
      </c>
      <c r="M190" t="s">
        <v>142</v>
      </c>
      <c r="N190" t="s">
        <v>141</v>
      </c>
      <c r="O190" t="s">
        <v>133</v>
      </c>
      <c r="P190">
        <v>0</v>
      </c>
    </row>
    <row r="191" spans="1:16" x14ac:dyDescent="0.25">
      <c r="A191" t="s">
        <v>877</v>
      </c>
      <c r="B191" t="s">
        <v>3</v>
      </c>
      <c r="C191" t="s">
        <v>879</v>
      </c>
      <c r="D191" t="s">
        <v>878</v>
      </c>
      <c r="E191" t="s">
        <v>787</v>
      </c>
      <c r="G191" t="s">
        <v>350</v>
      </c>
      <c r="H191" t="s">
        <v>349</v>
      </c>
      <c r="I191">
        <v>3.0699999999999998E-155</v>
      </c>
      <c r="J191" t="s">
        <v>877</v>
      </c>
      <c r="K191" t="s">
        <v>3</v>
      </c>
      <c r="L191" t="s">
        <v>876</v>
      </c>
      <c r="M191" t="s">
        <v>875</v>
      </c>
      <c r="N191" t="s">
        <v>787</v>
      </c>
      <c r="P191">
        <v>7.5499999999999997E-144</v>
      </c>
    </row>
    <row r="192" spans="1:16" x14ac:dyDescent="0.25">
      <c r="A192" t="s">
        <v>871</v>
      </c>
      <c r="B192" t="s">
        <v>3</v>
      </c>
      <c r="C192" t="s">
        <v>874</v>
      </c>
      <c r="D192" t="s">
        <v>873</v>
      </c>
      <c r="E192" t="s">
        <v>804</v>
      </c>
      <c r="G192" t="s">
        <v>872</v>
      </c>
      <c r="H192" t="s">
        <v>872</v>
      </c>
      <c r="I192">
        <v>1.8699999999999999E-102</v>
      </c>
      <c r="J192" t="s">
        <v>871</v>
      </c>
      <c r="K192" t="s">
        <v>3</v>
      </c>
      <c r="L192" t="s">
        <v>870</v>
      </c>
      <c r="M192" t="s">
        <v>869</v>
      </c>
      <c r="N192" t="s">
        <v>804</v>
      </c>
      <c r="P192">
        <v>8.8600000000000007E-55</v>
      </c>
    </row>
    <row r="193" spans="1:16" x14ac:dyDescent="0.25">
      <c r="A193" t="s">
        <v>81</v>
      </c>
      <c r="B193" t="s">
        <v>3</v>
      </c>
      <c r="C193" t="s">
        <v>83</v>
      </c>
      <c r="D193" t="s">
        <v>868</v>
      </c>
      <c r="E193" t="s">
        <v>78</v>
      </c>
      <c r="G193" t="s">
        <v>64</v>
      </c>
      <c r="H193" t="s">
        <v>63</v>
      </c>
      <c r="I193">
        <v>0</v>
      </c>
      <c r="J193" t="s">
        <v>81</v>
      </c>
      <c r="K193" t="s">
        <v>3</v>
      </c>
      <c r="L193" t="s">
        <v>80</v>
      </c>
      <c r="M193" t="s">
        <v>79</v>
      </c>
      <c r="N193" t="s">
        <v>78</v>
      </c>
      <c r="P193">
        <v>0</v>
      </c>
    </row>
    <row r="194" spans="1:16" x14ac:dyDescent="0.25">
      <c r="A194" t="s">
        <v>863</v>
      </c>
      <c r="B194" t="s">
        <v>3</v>
      </c>
      <c r="C194" t="s">
        <v>867</v>
      </c>
      <c r="D194" t="s">
        <v>866</v>
      </c>
      <c r="E194" t="s">
        <v>796</v>
      </c>
      <c r="G194" t="s">
        <v>865</v>
      </c>
      <c r="H194" t="s">
        <v>864</v>
      </c>
      <c r="I194">
        <v>4.6800000000000003E-12</v>
      </c>
      <c r="J194" t="s">
        <v>863</v>
      </c>
      <c r="K194" t="s">
        <v>3</v>
      </c>
      <c r="L194" t="s">
        <v>862</v>
      </c>
      <c r="M194" t="s">
        <v>861</v>
      </c>
      <c r="N194" t="s">
        <v>796</v>
      </c>
      <c r="P194">
        <v>5.5200000000000001E-14</v>
      </c>
    </row>
    <row r="195" spans="1:16" x14ac:dyDescent="0.25">
      <c r="A195" t="s">
        <v>858</v>
      </c>
      <c r="B195" t="s">
        <v>3</v>
      </c>
      <c r="C195" t="s">
        <v>860</v>
      </c>
      <c r="D195" t="s">
        <v>859</v>
      </c>
      <c r="E195" t="s">
        <v>90</v>
      </c>
      <c r="G195" t="s">
        <v>130</v>
      </c>
      <c r="H195" t="s">
        <v>130</v>
      </c>
      <c r="I195">
        <v>0</v>
      </c>
      <c r="J195" t="s">
        <v>858</v>
      </c>
      <c r="K195" t="s">
        <v>3</v>
      </c>
      <c r="L195" t="s">
        <v>857</v>
      </c>
      <c r="M195" t="s">
        <v>856</v>
      </c>
      <c r="N195" t="s">
        <v>90</v>
      </c>
      <c r="P195">
        <v>0</v>
      </c>
    </row>
    <row r="196" spans="1:16" x14ac:dyDescent="0.25">
      <c r="A196" t="s">
        <v>853</v>
      </c>
      <c r="B196" t="s">
        <v>3</v>
      </c>
      <c r="C196" t="s">
        <v>855</v>
      </c>
      <c r="D196" t="s">
        <v>854</v>
      </c>
      <c r="E196" t="s">
        <v>153</v>
      </c>
      <c r="G196" t="s">
        <v>94</v>
      </c>
      <c r="H196" t="s">
        <v>94</v>
      </c>
      <c r="I196">
        <v>4.6099999999999998E-105</v>
      </c>
      <c r="J196" t="s">
        <v>853</v>
      </c>
      <c r="K196" t="s">
        <v>3</v>
      </c>
      <c r="L196" t="s">
        <v>852</v>
      </c>
      <c r="M196" t="s">
        <v>851</v>
      </c>
      <c r="N196" t="s">
        <v>153</v>
      </c>
      <c r="P196">
        <v>2.7800000000000002E-26</v>
      </c>
    </row>
    <row r="197" spans="1:16" x14ac:dyDescent="0.25">
      <c r="A197" t="s">
        <v>848</v>
      </c>
      <c r="B197" t="s">
        <v>3</v>
      </c>
      <c r="C197" t="s">
        <v>850</v>
      </c>
      <c r="D197" t="s">
        <v>849</v>
      </c>
      <c r="E197" t="s">
        <v>845</v>
      </c>
      <c r="G197" t="s">
        <v>201</v>
      </c>
      <c r="H197" t="s">
        <v>201</v>
      </c>
      <c r="I197">
        <v>1.5799999999999999E-77</v>
      </c>
      <c r="J197" t="s">
        <v>848</v>
      </c>
      <c r="K197" t="s">
        <v>3</v>
      </c>
      <c r="L197" t="s">
        <v>847</v>
      </c>
      <c r="M197" t="s">
        <v>846</v>
      </c>
      <c r="N197" t="s">
        <v>845</v>
      </c>
      <c r="P197">
        <v>3.0999999999999997E-76</v>
      </c>
    </row>
    <row r="198" spans="1:16" x14ac:dyDescent="0.25">
      <c r="A198" t="s">
        <v>842</v>
      </c>
      <c r="B198" t="s">
        <v>3</v>
      </c>
      <c r="C198" t="s">
        <v>844</v>
      </c>
      <c r="D198" t="s">
        <v>843</v>
      </c>
      <c r="E198" t="s">
        <v>153</v>
      </c>
      <c r="G198" t="s">
        <v>145</v>
      </c>
      <c r="H198" t="s">
        <v>145</v>
      </c>
      <c r="I198">
        <v>2.8300000000000001E-96</v>
      </c>
      <c r="J198" t="s">
        <v>842</v>
      </c>
      <c r="K198" t="s">
        <v>3</v>
      </c>
      <c r="L198" t="s">
        <v>841</v>
      </c>
      <c r="M198" t="s">
        <v>840</v>
      </c>
      <c r="N198" t="s">
        <v>153</v>
      </c>
      <c r="P198">
        <v>3.2499999999999997E-38</v>
      </c>
    </row>
    <row r="199" spans="1:16" x14ac:dyDescent="0.25">
      <c r="A199" t="s">
        <v>75</v>
      </c>
      <c r="B199" t="s">
        <v>3</v>
      </c>
      <c r="C199" t="s">
        <v>77</v>
      </c>
      <c r="D199" t="s">
        <v>839</v>
      </c>
      <c r="E199" t="s">
        <v>804</v>
      </c>
      <c r="G199" t="s">
        <v>64</v>
      </c>
      <c r="H199" t="s">
        <v>63</v>
      </c>
      <c r="I199">
        <v>3.2200000000000001E-53</v>
      </c>
      <c r="J199" t="s">
        <v>75</v>
      </c>
      <c r="K199" t="s">
        <v>3</v>
      </c>
      <c r="L199" t="s">
        <v>74</v>
      </c>
      <c r="M199" t="s">
        <v>73</v>
      </c>
      <c r="N199" t="s">
        <v>804</v>
      </c>
      <c r="P199">
        <v>5.5899999999999998E-42</v>
      </c>
    </row>
    <row r="200" spans="1:16" x14ac:dyDescent="0.25">
      <c r="A200" t="s">
        <v>836</v>
      </c>
      <c r="B200" t="s">
        <v>3</v>
      </c>
      <c r="C200" t="s">
        <v>838</v>
      </c>
      <c r="D200" t="s">
        <v>837</v>
      </c>
      <c r="E200" t="s">
        <v>97</v>
      </c>
      <c r="G200" t="s">
        <v>64</v>
      </c>
      <c r="H200" t="s">
        <v>63</v>
      </c>
      <c r="I200">
        <v>2.6000000000000001E-101</v>
      </c>
      <c r="J200" t="s">
        <v>836</v>
      </c>
      <c r="K200" t="s">
        <v>3</v>
      </c>
      <c r="L200" t="s">
        <v>835</v>
      </c>
      <c r="M200" t="s">
        <v>834</v>
      </c>
      <c r="N200" t="s">
        <v>97</v>
      </c>
      <c r="P200">
        <v>6.7499999999999997E-90</v>
      </c>
    </row>
    <row r="201" spans="1:16" x14ac:dyDescent="0.25">
      <c r="A201" t="s">
        <v>831</v>
      </c>
      <c r="B201" t="s">
        <v>3</v>
      </c>
      <c r="C201" t="s">
        <v>833</v>
      </c>
      <c r="D201" t="s">
        <v>832</v>
      </c>
      <c r="E201" t="s">
        <v>153</v>
      </c>
      <c r="F201" t="s">
        <v>828</v>
      </c>
      <c r="G201" t="s">
        <v>201</v>
      </c>
      <c r="H201" t="s">
        <v>201</v>
      </c>
      <c r="I201">
        <v>0</v>
      </c>
      <c r="J201" t="s">
        <v>831</v>
      </c>
      <c r="K201" t="s">
        <v>3</v>
      </c>
      <c r="L201" t="s">
        <v>830</v>
      </c>
      <c r="M201" t="s">
        <v>829</v>
      </c>
      <c r="N201" t="s">
        <v>153</v>
      </c>
      <c r="O201" t="s">
        <v>828</v>
      </c>
      <c r="P201">
        <v>0</v>
      </c>
    </row>
    <row r="202" spans="1:16" x14ac:dyDescent="0.25">
      <c r="A202" t="s">
        <v>825</v>
      </c>
      <c r="B202" t="s">
        <v>3</v>
      </c>
      <c r="C202" t="s">
        <v>827</v>
      </c>
      <c r="D202" t="s">
        <v>826</v>
      </c>
      <c r="E202" t="s">
        <v>822</v>
      </c>
      <c r="G202" t="s">
        <v>201</v>
      </c>
      <c r="H202" t="s">
        <v>201</v>
      </c>
      <c r="I202">
        <v>0</v>
      </c>
      <c r="J202" t="s">
        <v>825</v>
      </c>
      <c r="K202" t="s">
        <v>3</v>
      </c>
      <c r="L202" t="s">
        <v>824</v>
      </c>
      <c r="M202" t="s">
        <v>823</v>
      </c>
      <c r="N202" t="s">
        <v>822</v>
      </c>
      <c r="P202">
        <v>5.0100000000000003E-152</v>
      </c>
    </row>
    <row r="203" spans="1:16" x14ac:dyDescent="0.25">
      <c r="A203" t="s">
        <v>93</v>
      </c>
      <c r="B203" t="s">
        <v>3</v>
      </c>
      <c r="C203" t="s">
        <v>96</v>
      </c>
      <c r="D203" t="s">
        <v>821</v>
      </c>
      <c r="E203" t="s">
        <v>90</v>
      </c>
      <c r="G203" t="s">
        <v>94</v>
      </c>
      <c r="H203" t="s">
        <v>94</v>
      </c>
      <c r="I203">
        <v>6.3900000000000001E-40</v>
      </c>
      <c r="J203" t="s">
        <v>93</v>
      </c>
      <c r="K203" t="s">
        <v>3</v>
      </c>
      <c r="L203" t="s">
        <v>92</v>
      </c>
      <c r="M203" t="s">
        <v>91</v>
      </c>
      <c r="N203" t="s">
        <v>90</v>
      </c>
      <c r="P203">
        <v>2.98E-40</v>
      </c>
    </row>
    <row r="204" spans="1:16" x14ac:dyDescent="0.25">
      <c r="A204" t="s">
        <v>818</v>
      </c>
      <c r="B204" t="s">
        <v>3</v>
      </c>
      <c r="C204" t="s">
        <v>820</v>
      </c>
      <c r="D204" t="s">
        <v>819</v>
      </c>
      <c r="E204" t="s">
        <v>815</v>
      </c>
      <c r="G204" t="s">
        <v>94</v>
      </c>
      <c r="H204" t="s">
        <v>94</v>
      </c>
      <c r="I204">
        <v>3.0500000000000001E-142</v>
      </c>
      <c r="J204" t="s">
        <v>818</v>
      </c>
      <c r="K204" t="s">
        <v>3</v>
      </c>
      <c r="L204" t="s">
        <v>817</v>
      </c>
      <c r="M204" t="s">
        <v>816</v>
      </c>
      <c r="N204" t="s">
        <v>815</v>
      </c>
      <c r="P204">
        <v>9.2199999999999999E-129</v>
      </c>
    </row>
    <row r="205" spans="1:16" x14ac:dyDescent="0.25">
      <c r="A205" t="s">
        <v>810</v>
      </c>
      <c r="B205" t="s">
        <v>3</v>
      </c>
      <c r="C205" t="s">
        <v>814</v>
      </c>
      <c r="D205" t="s">
        <v>813</v>
      </c>
      <c r="E205" t="s">
        <v>90</v>
      </c>
      <c r="G205" t="s">
        <v>812</v>
      </c>
      <c r="H205" t="s">
        <v>811</v>
      </c>
      <c r="I205">
        <v>3.3799999999999998E-104</v>
      </c>
      <c r="J205" t="s">
        <v>810</v>
      </c>
      <c r="K205" t="s">
        <v>3</v>
      </c>
      <c r="L205" t="s">
        <v>809</v>
      </c>
      <c r="M205" t="s">
        <v>808</v>
      </c>
      <c r="N205" t="s">
        <v>445</v>
      </c>
      <c r="P205">
        <v>8.5399999999999994E-92</v>
      </c>
    </row>
    <row r="206" spans="1:16" x14ac:dyDescent="0.25">
      <c r="A206" t="s">
        <v>807</v>
      </c>
      <c r="B206" t="s">
        <v>3</v>
      </c>
      <c r="C206" t="s">
        <v>806</v>
      </c>
      <c r="D206" t="s">
        <v>805</v>
      </c>
      <c r="E206" t="s">
        <v>804</v>
      </c>
      <c r="G206" t="s">
        <v>64</v>
      </c>
      <c r="H206" t="s">
        <v>63</v>
      </c>
      <c r="I206">
        <v>2.8700000000000001E-28</v>
      </c>
      <c r="J206" t="s">
        <v>5</v>
      </c>
      <c r="K206" t="s">
        <v>3</v>
      </c>
      <c r="L206" t="s">
        <v>5</v>
      </c>
      <c r="M206" t="s">
        <v>5</v>
      </c>
      <c r="N206" t="s">
        <v>5</v>
      </c>
      <c r="O206" t="s">
        <v>5</v>
      </c>
      <c r="P206" t="s">
        <v>5</v>
      </c>
    </row>
    <row r="207" spans="1:16" x14ac:dyDescent="0.25">
      <c r="A207" t="s">
        <v>801</v>
      </c>
      <c r="B207" t="s">
        <v>3</v>
      </c>
      <c r="C207" t="s">
        <v>803</v>
      </c>
      <c r="D207" t="s">
        <v>802</v>
      </c>
      <c r="E207" t="s">
        <v>97</v>
      </c>
      <c r="G207" t="s">
        <v>138</v>
      </c>
      <c r="H207" t="s">
        <v>137</v>
      </c>
      <c r="I207">
        <v>1.2100000000000001E-174</v>
      </c>
      <c r="J207" t="s">
        <v>801</v>
      </c>
      <c r="K207" t="s">
        <v>3</v>
      </c>
      <c r="L207" t="s">
        <v>800</v>
      </c>
      <c r="M207" t="s">
        <v>799</v>
      </c>
      <c r="N207" t="s">
        <v>97</v>
      </c>
      <c r="P207">
        <v>7.3300000000000005E-154</v>
      </c>
    </row>
    <row r="208" spans="1:16" x14ac:dyDescent="0.25">
      <c r="A208" t="s">
        <v>795</v>
      </c>
      <c r="B208" t="s">
        <v>3</v>
      </c>
      <c r="C208" t="s">
        <v>798</v>
      </c>
      <c r="D208" t="s">
        <v>797</v>
      </c>
      <c r="E208" t="s">
        <v>796</v>
      </c>
      <c r="G208" t="s">
        <v>64</v>
      </c>
      <c r="H208" t="s">
        <v>63</v>
      </c>
      <c r="I208">
        <v>1.3100000000000001E-178</v>
      </c>
      <c r="J208" t="s">
        <v>795</v>
      </c>
      <c r="K208" t="s">
        <v>3</v>
      </c>
      <c r="L208" t="s">
        <v>794</v>
      </c>
      <c r="M208" t="s">
        <v>793</v>
      </c>
      <c r="N208" t="s">
        <v>743</v>
      </c>
      <c r="P208">
        <v>4.4699999999999999E-73</v>
      </c>
    </row>
    <row r="209" spans="1:16" x14ac:dyDescent="0.25">
      <c r="A209" t="s">
        <v>790</v>
      </c>
      <c r="B209" t="s">
        <v>3</v>
      </c>
      <c r="C209" t="s">
        <v>792</v>
      </c>
      <c r="D209" t="s">
        <v>791</v>
      </c>
      <c r="E209" t="s">
        <v>787</v>
      </c>
      <c r="G209" t="s">
        <v>64</v>
      </c>
      <c r="H209" t="s">
        <v>63</v>
      </c>
      <c r="I209">
        <v>8.6299999999999998E-146</v>
      </c>
      <c r="J209" t="s">
        <v>790</v>
      </c>
      <c r="K209" t="s">
        <v>3</v>
      </c>
      <c r="L209" t="s">
        <v>789</v>
      </c>
      <c r="M209" t="s">
        <v>788</v>
      </c>
      <c r="N209" t="s">
        <v>787</v>
      </c>
      <c r="P209">
        <v>6.5899999999999996E-93</v>
      </c>
    </row>
    <row r="210" spans="1:16" x14ac:dyDescent="0.25">
      <c r="A210" t="s">
        <v>122</v>
      </c>
      <c r="B210" t="s">
        <v>3</v>
      </c>
      <c r="C210" t="s">
        <v>124</v>
      </c>
      <c r="D210" t="s">
        <v>786</v>
      </c>
      <c r="E210" t="s">
        <v>119</v>
      </c>
      <c r="G210" t="s">
        <v>64</v>
      </c>
      <c r="H210" t="s">
        <v>63</v>
      </c>
      <c r="I210">
        <v>0</v>
      </c>
      <c r="J210" t="s">
        <v>122</v>
      </c>
      <c r="K210" t="s">
        <v>3</v>
      </c>
      <c r="L210" t="s">
        <v>121</v>
      </c>
      <c r="M210" t="s">
        <v>120</v>
      </c>
      <c r="N210" t="s">
        <v>119</v>
      </c>
      <c r="P210">
        <v>0</v>
      </c>
    </row>
    <row r="211" spans="1:16" x14ac:dyDescent="0.25">
      <c r="A211" t="s">
        <v>62</v>
      </c>
      <c r="B211" t="s">
        <v>3</v>
      </c>
      <c r="C211" t="s">
        <v>66</v>
      </c>
      <c r="D211" t="s">
        <v>785</v>
      </c>
      <c r="E211" t="s">
        <v>90</v>
      </c>
      <c r="G211" t="s">
        <v>64</v>
      </c>
      <c r="H211" t="s">
        <v>63</v>
      </c>
      <c r="I211">
        <v>4.21E-133</v>
      </c>
      <c r="J211" t="s">
        <v>62</v>
      </c>
      <c r="K211" t="s">
        <v>3</v>
      </c>
      <c r="L211" t="s">
        <v>61</v>
      </c>
      <c r="M211" t="s">
        <v>60</v>
      </c>
      <c r="N211" t="s">
        <v>784</v>
      </c>
      <c r="P211">
        <v>7.4099999999999999E-126</v>
      </c>
    </row>
    <row r="212" spans="1:16" x14ac:dyDescent="0.25">
      <c r="A212" t="s">
        <v>781</v>
      </c>
      <c r="B212" t="s">
        <v>3</v>
      </c>
      <c r="C212" t="s">
        <v>783</v>
      </c>
      <c r="D212" t="s">
        <v>782</v>
      </c>
      <c r="E212" t="s">
        <v>426</v>
      </c>
      <c r="G212" t="s">
        <v>350</v>
      </c>
      <c r="H212" t="s">
        <v>349</v>
      </c>
      <c r="I212">
        <v>6.1599999999999999E-179</v>
      </c>
      <c r="J212" t="s">
        <v>781</v>
      </c>
      <c r="K212" t="s">
        <v>3</v>
      </c>
      <c r="L212" t="s">
        <v>780</v>
      </c>
      <c r="M212" t="s">
        <v>779</v>
      </c>
      <c r="N212" t="s">
        <v>426</v>
      </c>
      <c r="P212">
        <v>1.24E-167</v>
      </c>
    </row>
    <row r="213" spans="1:16" x14ac:dyDescent="0.25">
      <c r="A213" t="s">
        <v>775</v>
      </c>
      <c r="B213" t="s">
        <v>3</v>
      </c>
      <c r="C213" t="s">
        <v>778</v>
      </c>
      <c r="D213" t="s">
        <v>777</v>
      </c>
      <c r="E213" t="s">
        <v>776</v>
      </c>
      <c r="G213" t="s">
        <v>221</v>
      </c>
      <c r="H213" t="s">
        <v>221</v>
      </c>
      <c r="I213">
        <v>2.5900000000000001E-61</v>
      </c>
      <c r="J213" t="s">
        <v>775</v>
      </c>
      <c r="K213" t="s">
        <v>3</v>
      </c>
      <c r="L213" t="s">
        <v>774</v>
      </c>
      <c r="M213" t="s">
        <v>773</v>
      </c>
      <c r="N213" t="s">
        <v>445</v>
      </c>
      <c r="P213">
        <v>1.47E-63</v>
      </c>
    </row>
    <row r="214" spans="1:16" x14ac:dyDescent="0.25">
      <c r="A214" t="s">
        <v>769</v>
      </c>
      <c r="B214" t="s">
        <v>3</v>
      </c>
      <c r="C214" t="s">
        <v>772</v>
      </c>
      <c r="D214" t="s">
        <v>771</v>
      </c>
      <c r="E214" t="s">
        <v>770</v>
      </c>
      <c r="F214" t="s">
        <v>766</v>
      </c>
      <c r="G214" t="s">
        <v>130</v>
      </c>
      <c r="H214" t="s">
        <v>130</v>
      </c>
      <c r="I214">
        <v>1.7499999999999999E-92</v>
      </c>
      <c r="J214" t="s">
        <v>769</v>
      </c>
      <c r="K214" t="s">
        <v>3</v>
      </c>
      <c r="L214" t="s">
        <v>768</v>
      </c>
      <c r="M214" t="s">
        <v>767</v>
      </c>
      <c r="N214" t="s">
        <v>6</v>
      </c>
      <c r="O214" t="s">
        <v>766</v>
      </c>
      <c r="P214">
        <v>1.4800000000000001E-65</v>
      </c>
    </row>
    <row r="215" spans="1:16" x14ac:dyDescent="0.25">
      <c r="A215" t="s">
        <v>5</v>
      </c>
      <c r="B215" t="s">
        <v>3</v>
      </c>
      <c r="C215" t="s">
        <v>5</v>
      </c>
      <c r="D215" t="s">
        <v>5</v>
      </c>
      <c r="E215" t="s">
        <v>5</v>
      </c>
      <c r="F215" t="s">
        <v>5</v>
      </c>
      <c r="G215" t="s">
        <v>5</v>
      </c>
      <c r="H215" t="s">
        <v>5</v>
      </c>
      <c r="I215" t="s">
        <v>5</v>
      </c>
      <c r="J215" t="s">
        <v>765</v>
      </c>
      <c r="K215" t="s">
        <v>3</v>
      </c>
      <c r="L215" t="s">
        <v>764</v>
      </c>
      <c r="M215" t="s">
        <v>763</v>
      </c>
      <c r="N215" t="s">
        <v>6</v>
      </c>
      <c r="P215">
        <v>1.62E-30</v>
      </c>
    </row>
    <row r="216" spans="1:16" x14ac:dyDescent="0.25">
      <c r="A216" t="s">
        <v>5</v>
      </c>
      <c r="B216" t="s">
        <v>3</v>
      </c>
      <c r="C216" t="s">
        <v>5</v>
      </c>
      <c r="D216" t="s">
        <v>5</v>
      </c>
      <c r="E216" t="s">
        <v>5</v>
      </c>
      <c r="F216" t="s">
        <v>5</v>
      </c>
      <c r="G216" t="s">
        <v>5</v>
      </c>
      <c r="H216" t="s">
        <v>5</v>
      </c>
      <c r="I216" t="s">
        <v>5</v>
      </c>
      <c r="J216" t="s">
        <v>762</v>
      </c>
      <c r="K216" t="s">
        <v>3</v>
      </c>
      <c r="L216" t="s">
        <v>761</v>
      </c>
      <c r="M216" t="s">
        <v>760</v>
      </c>
      <c r="N216" t="s">
        <v>257</v>
      </c>
      <c r="P216">
        <v>3.86E-98</v>
      </c>
    </row>
    <row r="217" spans="1:16" x14ac:dyDescent="0.25">
      <c r="A217" t="s">
        <v>5</v>
      </c>
      <c r="B217" t="s">
        <v>3</v>
      </c>
      <c r="C217" t="s">
        <v>5</v>
      </c>
      <c r="D217" t="s">
        <v>5</v>
      </c>
      <c r="E217" t="s">
        <v>5</v>
      </c>
      <c r="F217" t="s">
        <v>5</v>
      </c>
      <c r="G217" t="s">
        <v>5</v>
      </c>
      <c r="H217" t="s">
        <v>5</v>
      </c>
      <c r="I217" t="s">
        <v>5</v>
      </c>
      <c r="J217" t="s">
        <v>759</v>
      </c>
      <c r="K217" t="s">
        <v>3</v>
      </c>
      <c r="L217" t="s">
        <v>758</v>
      </c>
      <c r="M217" t="s">
        <v>757</v>
      </c>
      <c r="N217" t="s">
        <v>119</v>
      </c>
      <c r="P217">
        <v>2.25E-46</v>
      </c>
    </row>
    <row r="218" spans="1:16" x14ac:dyDescent="0.25">
      <c r="A218" t="s">
        <v>5</v>
      </c>
      <c r="B218" t="s">
        <v>3</v>
      </c>
      <c r="C218" t="s">
        <v>5</v>
      </c>
      <c r="D218" t="s">
        <v>5</v>
      </c>
      <c r="E218" t="s">
        <v>5</v>
      </c>
      <c r="F218" t="s">
        <v>5</v>
      </c>
      <c r="G218" t="s">
        <v>5</v>
      </c>
      <c r="H218" t="s">
        <v>5</v>
      </c>
      <c r="I218" t="s">
        <v>5</v>
      </c>
      <c r="J218" t="s">
        <v>50</v>
      </c>
      <c r="K218" t="s">
        <v>3</v>
      </c>
      <c r="L218" t="s">
        <v>49</v>
      </c>
      <c r="M218" t="s">
        <v>48</v>
      </c>
      <c r="N218" t="s">
        <v>756</v>
      </c>
      <c r="P218">
        <v>3.2799999999999999E-11</v>
      </c>
    </row>
    <row r="219" spans="1:16" x14ac:dyDescent="0.25">
      <c r="A219" t="s">
        <v>5</v>
      </c>
      <c r="B219" t="s">
        <v>3</v>
      </c>
      <c r="C219" t="s">
        <v>5</v>
      </c>
      <c r="D219" t="s">
        <v>5</v>
      </c>
      <c r="E219" t="s">
        <v>5</v>
      </c>
      <c r="F219" t="s">
        <v>5</v>
      </c>
      <c r="G219" t="s">
        <v>5</v>
      </c>
      <c r="H219" t="s">
        <v>5</v>
      </c>
      <c r="I219" t="s">
        <v>5</v>
      </c>
      <c r="J219" t="s">
        <v>43</v>
      </c>
      <c r="K219" t="s">
        <v>3</v>
      </c>
      <c r="L219" t="s">
        <v>42</v>
      </c>
      <c r="M219" t="s">
        <v>41</v>
      </c>
      <c r="N219" t="s">
        <v>40</v>
      </c>
      <c r="P219">
        <v>8.8800000000000002E-59</v>
      </c>
    </row>
    <row r="220" spans="1:16" x14ac:dyDescent="0.25">
      <c r="A220" t="s">
        <v>5</v>
      </c>
      <c r="B220" t="s">
        <v>3</v>
      </c>
      <c r="C220" t="s">
        <v>5</v>
      </c>
      <c r="D220" t="s">
        <v>5</v>
      </c>
      <c r="E220" t="s">
        <v>5</v>
      </c>
      <c r="F220" t="s">
        <v>5</v>
      </c>
      <c r="G220" t="s">
        <v>5</v>
      </c>
      <c r="H220" t="s">
        <v>5</v>
      </c>
      <c r="I220" t="s">
        <v>5</v>
      </c>
      <c r="J220" t="s">
        <v>34</v>
      </c>
      <c r="K220" t="s">
        <v>3</v>
      </c>
      <c r="L220" t="s">
        <v>33</v>
      </c>
      <c r="M220" t="s">
        <v>32</v>
      </c>
      <c r="N220" t="s">
        <v>755</v>
      </c>
      <c r="P220">
        <v>3.6100000000000002E-44</v>
      </c>
    </row>
    <row r="221" spans="1:16" x14ac:dyDescent="0.25">
      <c r="A221" t="s">
        <v>5</v>
      </c>
      <c r="B221" t="s">
        <v>3</v>
      </c>
      <c r="C221" t="s">
        <v>5</v>
      </c>
      <c r="D221" t="s">
        <v>5</v>
      </c>
      <c r="E221" t="s">
        <v>5</v>
      </c>
      <c r="F221" t="s">
        <v>5</v>
      </c>
      <c r="G221" t="s">
        <v>5</v>
      </c>
      <c r="H221" t="s">
        <v>5</v>
      </c>
      <c r="I221" t="s">
        <v>5</v>
      </c>
      <c r="J221" t="s">
        <v>30</v>
      </c>
      <c r="K221" t="s">
        <v>3</v>
      </c>
      <c r="L221" t="s">
        <v>29</v>
      </c>
      <c r="M221" t="s">
        <v>28</v>
      </c>
      <c r="N221" t="s">
        <v>27</v>
      </c>
      <c r="P221">
        <v>7.6499999999999993E-24</v>
      </c>
    </row>
    <row r="222" spans="1:16" x14ac:dyDescent="0.25">
      <c r="A222" t="s">
        <v>5</v>
      </c>
      <c r="B222" t="s">
        <v>3</v>
      </c>
      <c r="C222" t="s">
        <v>5</v>
      </c>
      <c r="D222" t="s">
        <v>5</v>
      </c>
      <c r="E222" t="s">
        <v>5</v>
      </c>
      <c r="F222" t="s">
        <v>5</v>
      </c>
      <c r="G222" t="s">
        <v>5</v>
      </c>
      <c r="H222" t="s">
        <v>5</v>
      </c>
      <c r="I222" t="s">
        <v>5</v>
      </c>
      <c r="J222" t="s">
        <v>22</v>
      </c>
      <c r="K222" t="s">
        <v>3</v>
      </c>
      <c r="L222" t="s">
        <v>21</v>
      </c>
      <c r="M222" t="s">
        <v>20</v>
      </c>
      <c r="N222" t="s">
        <v>153</v>
      </c>
      <c r="O222" t="s">
        <v>754</v>
      </c>
      <c r="P222">
        <v>2.0999999999999998E-53</v>
      </c>
    </row>
    <row r="223" spans="1:16" x14ac:dyDescent="0.25">
      <c r="A223" t="s">
        <v>5</v>
      </c>
      <c r="B223" t="s">
        <v>3</v>
      </c>
      <c r="C223" t="s">
        <v>5</v>
      </c>
      <c r="D223" t="s">
        <v>5</v>
      </c>
      <c r="E223" t="s">
        <v>5</v>
      </c>
      <c r="F223" t="s">
        <v>5</v>
      </c>
      <c r="G223" t="s">
        <v>5</v>
      </c>
      <c r="H223" t="s">
        <v>5</v>
      </c>
      <c r="I223" t="s">
        <v>5</v>
      </c>
      <c r="J223" t="s">
        <v>753</v>
      </c>
      <c r="K223" t="s">
        <v>3</v>
      </c>
      <c r="L223" t="s">
        <v>752</v>
      </c>
      <c r="M223" t="s">
        <v>751</v>
      </c>
      <c r="N223" t="s">
        <v>97</v>
      </c>
      <c r="P223">
        <v>7.2699999999999997E-60</v>
      </c>
    </row>
    <row r="224" spans="1:16" x14ac:dyDescent="0.25">
      <c r="A224" t="s">
        <v>5</v>
      </c>
      <c r="B224" t="s">
        <v>3</v>
      </c>
      <c r="C224" t="s">
        <v>5</v>
      </c>
      <c r="D224" t="s">
        <v>5</v>
      </c>
      <c r="E224" t="s">
        <v>5</v>
      </c>
      <c r="F224" t="s">
        <v>5</v>
      </c>
      <c r="G224" t="s">
        <v>5</v>
      </c>
      <c r="H224" t="s">
        <v>5</v>
      </c>
      <c r="I224" t="s">
        <v>5</v>
      </c>
      <c r="J224" t="s">
        <v>750</v>
      </c>
      <c r="K224" t="s">
        <v>3</v>
      </c>
      <c r="L224" t="s">
        <v>749</v>
      </c>
      <c r="M224" t="s">
        <v>748</v>
      </c>
      <c r="N224" t="s">
        <v>747</v>
      </c>
      <c r="P224">
        <v>1.54E-151</v>
      </c>
    </row>
    <row r="225" spans="1:16" x14ac:dyDescent="0.25">
      <c r="A225" t="s">
        <v>5</v>
      </c>
      <c r="B225" t="s">
        <v>3</v>
      </c>
      <c r="C225" t="s">
        <v>5</v>
      </c>
      <c r="D225" t="s">
        <v>5</v>
      </c>
      <c r="E225" t="s">
        <v>5</v>
      </c>
      <c r="F225" t="s">
        <v>5</v>
      </c>
      <c r="G225" t="s">
        <v>5</v>
      </c>
      <c r="H225" t="s">
        <v>5</v>
      </c>
      <c r="I225" t="s">
        <v>5</v>
      </c>
      <c r="J225" t="s">
        <v>746</v>
      </c>
      <c r="K225" t="s">
        <v>3</v>
      </c>
      <c r="L225" t="s">
        <v>745</v>
      </c>
      <c r="M225" t="s">
        <v>744</v>
      </c>
      <c r="N225" t="s">
        <v>743</v>
      </c>
      <c r="P225">
        <v>1.25E-154</v>
      </c>
    </row>
    <row r="226" spans="1:16" x14ac:dyDescent="0.25">
      <c r="A226" t="s">
        <v>5</v>
      </c>
      <c r="B226" t="s">
        <v>3</v>
      </c>
      <c r="C226" t="s">
        <v>5</v>
      </c>
      <c r="D226" t="s">
        <v>5</v>
      </c>
      <c r="E226" t="s">
        <v>5</v>
      </c>
      <c r="F226" t="s">
        <v>5</v>
      </c>
      <c r="G226" t="s">
        <v>5</v>
      </c>
      <c r="H226" t="s">
        <v>5</v>
      </c>
      <c r="I226" t="s">
        <v>5</v>
      </c>
      <c r="J226" t="s">
        <v>742</v>
      </c>
      <c r="K226" t="s">
        <v>3</v>
      </c>
      <c r="L226" t="s">
        <v>741</v>
      </c>
      <c r="M226" t="s">
        <v>740</v>
      </c>
      <c r="N226" t="s">
        <v>141</v>
      </c>
      <c r="O226" t="s">
        <v>133</v>
      </c>
      <c r="P226">
        <v>9.3199999999999995E-53</v>
      </c>
    </row>
    <row r="227" spans="1:16" x14ac:dyDescent="0.25">
      <c r="A227" t="s">
        <v>5</v>
      </c>
      <c r="B227" t="s">
        <v>3</v>
      </c>
      <c r="C227" t="s">
        <v>5</v>
      </c>
      <c r="D227" t="s">
        <v>5</v>
      </c>
      <c r="E227" t="s">
        <v>5</v>
      </c>
      <c r="F227" t="s">
        <v>5</v>
      </c>
      <c r="G227" t="s">
        <v>5</v>
      </c>
      <c r="H227" t="s">
        <v>5</v>
      </c>
      <c r="I227" t="s">
        <v>5</v>
      </c>
      <c r="J227" t="s">
        <v>18</v>
      </c>
      <c r="K227" t="s">
        <v>3</v>
      </c>
      <c r="L227" t="s">
        <v>17</v>
      </c>
      <c r="M227" t="s">
        <v>16</v>
      </c>
      <c r="N227" t="s">
        <v>739</v>
      </c>
      <c r="O227" t="s">
        <v>738</v>
      </c>
      <c r="P227">
        <v>1.6300000000000001E-39</v>
      </c>
    </row>
    <row r="228" spans="1:16" x14ac:dyDescent="0.25">
      <c r="A228" t="s">
        <v>5</v>
      </c>
      <c r="B228" t="s">
        <v>3</v>
      </c>
      <c r="C228" t="s">
        <v>5</v>
      </c>
      <c r="D228" t="s">
        <v>5</v>
      </c>
      <c r="E228" t="s">
        <v>5</v>
      </c>
      <c r="F228" t="s">
        <v>5</v>
      </c>
      <c r="G228" t="s">
        <v>5</v>
      </c>
      <c r="H228" t="s">
        <v>5</v>
      </c>
      <c r="I228" t="s">
        <v>5</v>
      </c>
      <c r="J228" t="s">
        <v>737</v>
      </c>
      <c r="K228" t="s">
        <v>3</v>
      </c>
      <c r="L228" t="s">
        <v>736</v>
      </c>
      <c r="M228" t="s">
        <v>735</v>
      </c>
      <c r="N228" t="s">
        <v>734</v>
      </c>
      <c r="P228">
        <v>0</v>
      </c>
    </row>
    <row r="229" spans="1:16" x14ac:dyDescent="0.25">
      <c r="A229" t="s">
        <v>5</v>
      </c>
      <c r="B229" t="s">
        <v>3</v>
      </c>
      <c r="C229" t="s">
        <v>5</v>
      </c>
      <c r="D229" t="s">
        <v>5</v>
      </c>
      <c r="E229" t="s">
        <v>5</v>
      </c>
      <c r="F229" t="s">
        <v>5</v>
      </c>
      <c r="G229" t="s">
        <v>5</v>
      </c>
      <c r="H229" t="s">
        <v>5</v>
      </c>
      <c r="I229" t="s">
        <v>5</v>
      </c>
      <c r="J229" t="s">
        <v>733</v>
      </c>
      <c r="K229" t="s">
        <v>3</v>
      </c>
      <c r="L229" t="s">
        <v>732</v>
      </c>
      <c r="M229" t="s">
        <v>731</v>
      </c>
      <c r="N229" t="s">
        <v>6</v>
      </c>
      <c r="P229">
        <v>1.58E-19</v>
      </c>
    </row>
    <row r="230" spans="1:16" x14ac:dyDescent="0.25">
      <c r="A230" t="s">
        <v>5</v>
      </c>
      <c r="B230" t="s">
        <v>3</v>
      </c>
      <c r="C230" t="s">
        <v>5</v>
      </c>
      <c r="D230" t="s">
        <v>5</v>
      </c>
      <c r="E230" t="s">
        <v>5</v>
      </c>
      <c r="F230" t="s">
        <v>5</v>
      </c>
      <c r="G230" t="s">
        <v>5</v>
      </c>
      <c r="H230" t="s">
        <v>5</v>
      </c>
      <c r="I230" t="s">
        <v>5</v>
      </c>
      <c r="J230" t="s">
        <v>730</v>
      </c>
      <c r="K230" t="s">
        <v>3</v>
      </c>
      <c r="L230" t="s">
        <v>729</v>
      </c>
      <c r="M230" t="s">
        <v>728</v>
      </c>
      <c r="N230" t="s">
        <v>257</v>
      </c>
      <c r="P230">
        <v>5.6000000000000004E-54</v>
      </c>
    </row>
    <row r="231" spans="1:16" x14ac:dyDescent="0.25">
      <c r="A231" t="s">
        <v>5</v>
      </c>
      <c r="B231" t="s">
        <v>3</v>
      </c>
      <c r="C231" t="s">
        <v>5</v>
      </c>
      <c r="D231" t="s">
        <v>5</v>
      </c>
      <c r="E231" t="s">
        <v>5</v>
      </c>
      <c r="F231" t="s">
        <v>5</v>
      </c>
      <c r="G231" t="s">
        <v>5</v>
      </c>
      <c r="H231" t="s">
        <v>5</v>
      </c>
      <c r="I231" t="s">
        <v>5</v>
      </c>
      <c r="J231" t="s">
        <v>727</v>
      </c>
      <c r="K231" t="s">
        <v>3</v>
      </c>
      <c r="L231" t="s">
        <v>726</v>
      </c>
      <c r="M231" t="s">
        <v>725</v>
      </c>
      <c r="N231" t="s">
        <v>40</v>
      </c>
      <c r="P231">
        <v>2.8700000000000002E-132</v>
      </c>
    </row>
    <row r="232" spans="1:16" x14ac:dyDescent="0.25">
      <c r="A232" t="s">
        <v>5</v>
      </c>
      <c r="B232" t="s">
        <v>3</v>
      </c>
      <c r="C232" t="s">
        <v>5</v>
      </c>
      <c r="D232" t="s">
        <v>5</v>
      </c>
      <c r="E232" t="s">
        <v>5</v>
      </c>
      <c r="F232" t="s">
        <v>5</v>
      </c>
      <c r="G232" t="s">
        <v>5</v>
      </c>
      <c r="H232" t="s">
        <v>5</v>
      </c>
      <c r="I232" t="s">
        <v>5</v>
      </c>
      <c r="J232" t="s">
        <v>724</v>
      </c>
      <c r="K232" t="s">
        <v>3</v>
      </c>
      <c r="L232" t="s">
        <v>723</v>
      </c>
      <c r="M232" t="s">
        <v>722</v>
      </c>
      <c r="N232" t="s">
        <v>141</v>
      </c>
      <c r="O232" t="s">
        <v>133</v>
      </c>
      <c r="P232">
        <v>3.8000000000000003E-173</v>
      </c>
    </row>
    <row r="233" spans="1:16" x14ac:dyDescent="0.25">
      <c r="A233" t="s">
        <v>5</v>
      </c>
      <c r="B233" t="s">
        <v>3</v>
      </c>
      <c r="C233" t="s">
        <v>5</v>
      </c>
      <c r="D233" t="s">
        <v>5</v>
      </c>
      <c r="E233" t="s">
        <v>5</v>
      </c>
      <c r="F233" t="s">
        <v>5</v>
      </c>
      <c r="G233" t="s">
        <v>5</v>
      </c>
      <c r="H233" t="s">
        <v>5</v>
      </c>
      <c r="I233" t="s">
        <v>5</v>
      </c>
      <c r="J233" t="s">
        <v>721</v>
      </c>
      <c r="K233" t="s">
        <v>3</v>
      </c>
      <c r="L233" t="s">
        <v>12</v>
      </c>
      <c r="M233" t="s">
        <v>11</v>
      </c>
      <c r="N233" t="s">
        <v>720</v>
      </c>
      <c r="P233">
        <v>3.6799999999999998E-11</v>
      </c>
    </row>
    <row r="234" spans="1:16" x14ac:dyDescent="0.25">
      <c r="A234" t="s">
        <v>5</v>
      </c>
      <c r="B234" t="s">
        <v>3</v>
      </c>
      <c r="C234" t="s">
        <v>5</v>
      </c>
      <c r="D234" t="s">
        <v>5</v>
      </c>
      <c r="E234" t="s">
        <v>5</v>
      </c>
      <c r="F234" t="s">
        <v>5</v>
      </c>
      <c r="G234" t="s">
        <v>5</v>
      </c>
      <c r="H234" t="s">
        <v>5</v>
      </c>
      <c r="I234" t="s">
        <v>5</v>
      </c>
      <c r="J234" t="s">
        <v>719</v>
      </c>
      <c r="K234" t="s">
        <v>3</v>
      </c>
      <c r="L234" t="s">
        <v>718</v>
      </c>
      <c r="M234" t="s">
        <v>717</v>
      </c>
      <c r="N234" t="s">
        <v>305</v>
      </c>
      <c r="O234" t="s">
        <v>716</v>
      </c>
      <c r="P234">
        <v>6.7200000000000004E-40</v>
      </c>
    </row>
    <row r="235" spans="1:16" x14ac:dyDescent="0.25">
      <c r="A235" t="s">
        <v>5</v>
      </c>
      <c r="B235" t="s">
        <v>3</v>
      </c>
      <c r="C235" t="s">
        <v>5</v>
      </c>
      <c r="D235" t="s">
        <v>5</v>
      </c>
      <c r="E235" t="s">
        <v>5</v>
      </c>
      <c r="F235" t="s">
        <v>5</v>
      </c>
      <c r="G235" t="s">
        <v>5</v>
      </c>
      <c r="H235" t="s">
        <v>5</v>
      </c>
      <c r="I235" t="s">
        <v>5</v>
      </c>
      <c r="J235" t="s">
        <v>715</v>
      </c>
      <c r="K235" t="s">
        <v>3</v>
      </c>
      <c r="L235" t="s">
        <v>714</v>
      </c>
      <c r="M235" t="s">
        <v>713</v>
      </c>
      <c r="N235" t="s">
        <v>6</v>
      </c>
      <c r="P235">
        <v>8.8899999999999999E-178</v>
      </c>
    </row>
    <row r="236" spans="1:16" x14ac:dyDescent="0.25">
      <c r="A236" t="s">
        <v>5</v>
      </c>
      <c r="B236" t="s">
        <v>3</v>
      </c>
      <c r="C236" t="s">
        <v>5</v>
      </c>
      <c r="D236" t="s">
        <v>5</v>
      </c>
      <c r="E236" t="s">
        <v>5</v>
      </c>
      <c r="F236" t="s">
        <v>5</v>
      </c>
      <c r="G236" t="s">
        <v>5</v>
      </c>
      <c r="H236" t="s">
        <v>5</v>
      </c>
      <c r="I236" t="s">
        <v>5</v>
      </c>
      <c r="J236" t="s">
        <v>712</v>
      </c>
      <c r="K236" t="s">
        <v>3</v>
      </c>
      <c r="L236" t="s">
        <v>711</v>
      </c>
      <c r="M236" t="s">
        <v>710</v>
      </c>
      <c r="N236" t="s">
        <v>6</v>
      </c>
      <c r="P236">
        <v>4.59E-15</v>
      </c>
    </row>
    <row r="237" spans="1:16" x14ac:dyDescent="0.25">
      <c r="A237" t="s">
        <v>5</v>
      </c>
      <c r="B237" t="s">
        <v>3</v>
      </c>
      <c r="C237" t="s">
        <v>5</v>
      </c>
      <c r="D237" t="s">
        <v>5</v>
      </c>
      <c r="E237" t="s">
        <v>5</v>
      </c>
      <c r="F237" t="s">
        <v>5</v>
      </c>
      <c r="G237" t="s">
        <v>5</v>
      </c>
      <c r="H237" t="s">
        <v>5</v>
      </c>
      <c r="I237" t="s">
        <v>5</v>
      </c>
      <c r="J237" t="s">
        <v>709</v>
      </c>
      <c r="K237" t="s">
        <v>3</v>
      </c>
      <c r="L237" t="s">
        <v>708</v>
      </c>
      <c r="M237" t="s">
        <v>707</v>
      </c>
      <c r="N237" t="s">
        <v>6</v>
      </c>
      <c r="P237">
        <v>3.3800000000000002E-16</v>
      </c>
    </row>
    <row r="238" spans="1:16" x14ac:dyDescent="0.25">
      <c r="A238" t="s">
        <v>5</v>
      </c>
      <c r="B238" t="s">
        <v>3</v>
      </c>
      <c r="C238" t="s">
        <v>5</v>
      </c>
      <c r="D238" t="s">
        <v>5</v>
      </c>
      <c r="E238" t="s">
        <v>5</v>
      </c>
      <c r="F238" t="s">
        <v>5</v>
      </c>
      <c r="G238" t="s">
        <v>5</v>
      </c>
      <c r="H238" t="s">
        <v>5</v>
      </c>
      <c r="I238" t="s">
        <v>5</v>
      </c>
      <c r="J238" t="s">
        <v>706</v>
      </c>
      <c r="K238" t="s">
        <v>3</v>
      </c>
      <c r="L238" t="s">
        <v>705</v>
      </c>
      <c r="M238" t="s">
        <v>704</v>
      </c>
      <c r="N238" t="s">
        <v>6</v>
      </c>
      <c r="P238">
        <v>0</v>
      </c>
    </row>
    <row r="239" spans="1:16" x14ac:dyDescent="0.25">
      <c r="A239" t="s">
        <v>5</v>
      </c>
      <c r="B239" t="s">
        <v>3</v>
      </c>
      <c r="C239" t="s">
        <v>5</v>
      </c>
      <c r="D239" t="s">
        <v>5</v>
      </c>
      <c r="E239" t="s">
        <v>5</v>
      </c>
      <c r="F239" t="s">
        <v>5</v>
      </c>
      <c r="G239" t="s">
        <v>5</v>
      </c>
      <c r="H239" t="s">
        <v>5</v>
      </c>
      <c r="I239" t="s">
        <v>5</v>
      </c>
      <c r="J239" t="s">
        <v>703</v>
      </c>
      <c r="K239" t="s">
        <v>3</v>
      </c>
      <c r="L239" t="s">
        <v>702</v>
      </c>
      <c r="M239" t="s">
        <v>701</v>
      </c>
      <c r="N239" t="s">
        <v>153</v>
      </c>
      <c r="P239">
        <v>1.16E-32</v>
      </c>
    </row>
    <row r="240" spans="1:16" x14ac:dyDescent="0.25">
      <c r="A240" t="s">
        <v>5</v>
      </c>
      <c r="B240" t="s">
        <v>3</v>
      </c>
      <c r="C240" t="s">
        <v>5</v>
      </c>
      <c r="D240" t="s">
        <v>5</v>
      </c>
      <c r="E240" t="s">
        <v>5</v>
      </c>
      <c r="F240" t="s">
        <v>5</v>
      </c>
      <c r="G240" t="s">
        <v>5</v>
      </c>
      <c r="H240" t="s">
        <v>5</v>
      </c>
      <c r="I240" t="s">
        <v>5</v>
      </c>
      <c r="J240" t="s">
        <v>700</v>
      </c>
      <c r="K240" t="s">
        <v>3</v>
      </c>
      <c r="L240" t="s">
        <v>317</v>
      </c>
      <c r="M240" t="s">
        <v>316</v>
      </c>
      <c r="N240" t="s">
        <v>315</v>
      </c>
      <c r="P240">
        <v>6.6700000000000001E-31</v>
      </c>
    </row>
  </sheetData>
  <mergeCells count="1">
    <mergeCell ref="A1:P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1"/>
  <sheetViews>
    <sheetView topLeftCell="A113" zoomScale="115" zoomScaleNormal="115" workbookViewId="0">
      <selection activeCell="E142" sqref="E142"/>
    </sheetView>
  </sheetViews>
  <sheetFormatPr defaultRowHeight="15" x14ac:dyDescent="0.25"/>
  <cols>
    <col min="2" max="2" width="18.42578125" bestFit="1" customWidth="1"/>
    <col min="3" max="3" width="15.85546875" bestFit="1" customWidth="1"/>
    <col min="4" max="4" width="91.42578125" bestFit="1" customWidth="1"/>
  </cols>
  <sheetData>
    <row r="1" spans="1:16" x14ac:dyDescent="0.25">
      <c r="A1" s="10" t="s">
        <v>699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</row>
    <row r="2" spans="1:16" x14ac:dyDescent="0.25">
      <c r="A2" t="s">
        <v>698</v>
      </c>
      <c r="B2" t="s">
        <v>691</v>
      </c>
      <c r="C2" t="s">
        <v>697</v>
      </c>
      <c r="D2" t="s">
        <v>696</v>
      </c>
      <c r="E2" t="s">
        <v>688</v>
      </c>
      <c r="F2" t="s">
        <v>695</v>
      </c>
      <c r="G2" t="s">
        <v>694</v>
      </c>
      <c r="H2" t="s">
        <v>693</v>
      </c>
      <c r="I2" t="s">
        <v>686</v>
      </c>
      <c r="J2" s="4" t="s">
        <v>692</v>
      </c>
      <c r="K2" s="3" t="s">
        <v>691</v>
      </c>
      <c r="L2" s="3" t="s">
        <v>690</v>
      </c>
      <c r="M2" s="3" t="s">
        <v>689</v>
      </c>
      <c r="N2" s="3" t="s">
        <v>688</v>
      </c>
      <c r="O2" s="3" t="s">
        <v>687</v>
      </c>
      <c r="P2" s="2" t="s">
        <v>686</v>
      </c>
    </row>
    <row r="3" spans="1:16" x14ac:dyDescent="0.25">
      <c r="A3" t="s">
        <v>683</v>
      </c>
      <c r="B3" t="s">
        <v>418</v>
      </c>
      <c r="C3" t="s">
        <v>685</v>
      </c>
      <c r="D3" t="s">
        <v>684</v>
      </c>
      <c r="E3" t="s">
        <v>40</v>
      </c>
      <c r="G3" t="s">
        <v>64</v>
      </c>
      <c r="H3" t="s">
        <v>63</v>
      </c>
      <c r="I3">
        <v>0</v>
      </c>
      <c r="J3" t="s">
        <v>683</v>
      </c>
      <c r="K3" t="s">
        <v>418</v>
      </c>
      <c r="L3" t="s">
        <v>682</v>
      </c>
      <c r="M3" t="s">
        <v>681</v>
      </c>
      <c r="N3" t="s">
        <v>40</v>
      </c>
      <c r="P3" s="1">
        <v>4.9200000000000001E-116</v>
      </c>
    </row>
    <row r="4" spans="1:16" x14ac:dyDescent="0.25">
      <c r="A4" t="s">
        <v>678</v>
      </c>
      <c r="B4" t="s">
        <v>418</v>
      </c>
      <c r="C4" t="s">
        <v>680</v>
      </c>
      <c r="D4" t="s">
        <v>679</v>
      </c>
      <c r="E4" t="s">
        <v>321</v>
      </c>
      <c r="G4" t="s">
        <v>138</v>
      </c>
      <c r="H4" t="s">
        <v>137</v>
      </c>
      <c r="I4" s="1">
        <v>1.5599999999999999E-114</v>
      </c>
      <c r="J4" t="s">
        <v>678</v>
      </c>
      <c r="K4" t="s">
        <v>418</v>
      </c>
      <c r="L4" t="s">
        <v>677</v>
      </c>
      <c r="M4" t="s">
        <v>676</v>
      </c>
      <c r="N4" t="s">
        <v>321</v>
      </c>
      <c r="P4" s="1">
        <v>4.4499999999999999E-80</v>
      </c>
    </row>
    <row r="5" spans="1:16" x14ac:dyDescent="0.25">
      <c r="A5" t="s">
        <v>673</v>
      </c>
      <c r="B5" t="s">
        <v>418</v>
      </c>
      <c r="C5" t="s">
        <v>675</v>
      </c>
      <c r="D5" t="s">
        <v>674</v>
      </c>
      <c r="E5" t="s">
        <v>671</v>
      </c>
      <c r="G5" t="s">
        <v>64</v>
      </c>
      <c r="H5" t="s">
        <v>63</v>
      </c>
      <c r="I5" s="1">
        <v>1.4600000000000001E-180</v>
      </c>
      <c r="J5" t="s">
        <v>673</v>
      </c>
      <c r="K5" t="s">
        <v>418</v>
      </c>
      <c r="L5" t="s">
        <v>672</v>
      </c>
      <c r="M5" t="s">
        <v>671</v>
      </c>
      <c r="N5" t="s">
        <v>671</v>
      </c>
      <c r="P5" s="1">
        <v>1.3300000000000001E-83</v>
      </c>
    </row>
    <row r="6" spans="1:16" x14ac:dyDescent="0.25">
      <c r="A6" t="s">
        <v>668</v>
      </c>
      <c r="B6" t="s">
        <v>418</v>
      </c>
      <c r="C6" t="s">
        <v>670</v>
      </c>
      <c r="D6" t="s">
        <v>669</v>
      </c>
      <c r="E6" t="s">
        <v>6</v>
      </c>
      <c r="G6" t="s">
        <v>201</v>
      </c>
      <c r="H6" t="s">
        <v>201</v>
      </c>
      <c r="I6" s="1">
        <v>2.2600000000000001E-20</v>
      </c>
      <c r="J6" t="s">
        <v>668</v>
      </c>
      <c r="K6" t="s">
        <v>418</v>
      </c>
      <c r="L6" t="s">
        <v>667</v>
      </c>
      <c r="M6" t="s">
        <v>666</v>
      </c>
      <c r="N6" t="s">
        <v>6</v>
      </c>
      <c r="P6" s="1">
        <v>3.7399999999999998E-12</v>
      </c>
    </row>
    <row r="7" spans="1:16" x14ac:dyDescent="0.25">
      <c r="A7" t="s">
        <v>663</v>
      </c>
      <c r="B7" t="s">
        <v>418</v>
      </c>
      <c r="C7" t="s">
        <v>665</v>
      </c>
      <c r="D7" t="s">
        <v>664</v>
      </c>
      <c r="E7" t="s">
        <v>660</v>
      </c>
      <c r="G7" t="s">
        <v>64</v>
      </c>
      <c r="H7" t="s">
        <v>63</v>
      </c>
      <c r="I7" s="1">
        <v>1.71E-42</v>
      </c>
      <c r="J7" t="s">
        <v>663</v>
      </c>
      <c r="K7" t="s">
        <v>418</v>
      </c>
      <c r="L7" t="s">
        <v>662</v>
      </c>
      <c r="M7" t="s">
        <v>661</v>
      </c>
      <c r="N7" t="s">
        <v>660</v>
      </c>
      <c r="P7" s="1">
        <v>2.78E-41</v>
      </c>
    </row>
    <row r="8" spans="1:16" x14ac:dyDescent="0.25">
      <c r="A8" t="s">
        <v>659</v>
      </c>
      <c r="B8" t="s">
        <v>418</v>
      </c>
      <c r="C8" t="s">
        <v>658</v>
      </c>
      <c r="D8" t="s">
        <v>657</v>
      </c>
      <c r="E8" t="s">
        <v>656</v>
      </c>
      <c r="G8" t="s">
        <v>64</v>
      </c>
      <c r="H8" t="s">
        <v>63</v>
      </c>
      <c r="I8" s="1">
        <v>4.8300000000000002E-12</v>
      </c>
      <c r="J8" t="s">
        <v>5</v>
      </c>
      <c r="K8" t="s">
        <v>5</v>
      </c>
      <c r="L8" t="s">
        <v>5</v>
      </c>
      <c r="M8" t="s">
        <v>5</v>
      </c>
      <c r="N8" t="s">
        <v>5</v>
      </c>
      <c r="O8" t="s">
        <v>5</v>
      </c>
      <c r="P8" t="s">
        <v>5</v>
      </c>
    </row>
    <row r="9" spans="1:16" x14ac:dyDescent="0.25">
      <c r="A9" t="s">
        <v>652</v>
      </c>
      <c r="B9" t="s">
        <v>418</v>
      </c>
      <c r="C9" t="s">
        <v>655</v>
      </c>
      <c r="D9" t="s">
        <v>654</v>
      </c>
      <c r="E9" t="s">
        <v>653</v>
      </c>
      <c r="G9" t="s">
        <v>64</v>
      </c>
      <c r="H9" t="s">
        <v>63</v>
      </c>
      <c r="I9" s="1">
        <v>1.17E-27</v>
      </c>
      <c r="J9" t="s">
        <v>652</v>
      </c>
      <c r="K9" t="s">
        <v>418</v>
      </c>
      <c r="L9" t="s">
        <v>651</v>
      </c>
      <c r="M9" t="s">
        <v>650</v>
      </c>
      <c r="N9" t="s">
        <v>378</v>
      </c>
      <c r="O9" t="s">
        <v>649</v>
      </c>
      <c r="P9" s="1">
        <v>2.2300000000000001E-21</v>
      </c>
    </row>
    <row r="10" spans="1:16" x14ac:dyDescent="0.25">
      <c r="A10" t="s">
        <v>646</v>
      </c>
      <c r="B10" t="s">
        <v>418</v>
      </c>
      <c r="C10" t="s">
        <v>648</v>
      </c>
      <c r="D10" t="s">
        <v>647</v>
      </c>
      <c r="E10" t="s">
        <v>6</v>
      </c>
      <c r="G10" t="s">
        <v>64</v>
      </c>
      <c r="H10" t="s">
        <v>63</v>
      </c>
      <c r="I10" s="1">
        <v>1.47E-141</v>
      </c>
      <c r="J10" t="s">
        <v>646</v>
      </c>
      <c r="K10" t="s">
        <v>418</v>
      </c>
      <c r="L10" t="s">
        <v>645</v>
      </c>
      <c r="M10" t="s">
        <v>644</v>
      </c>
      <c r="N10" t="s">
        <v>6</v>
      </c>
      <c r="P10" s="1">
        <v>2.6899999999999999E-31</v>
      </c>
    </row>
    <row r="11" spans="1:16" x14ac:dyDescent="0.25">
      <c r="A11" t="s">
        <v>643</v>
      </c>
      <c r="B11" t="s">
        <v>418</v>
      </c>
      <c r="C11" t="s">
        <v>642</v>
      </c>
      <c r="D11" t="s">
        <v>641</v>
      </c>
      <c r="E11" t="s">
        <v>640</v>
      </c>
      <c r="G11" t="s">
        <v>64</v>
      </c>
      <c r="H11" t="s">
        <v>63</v>
      </c>
      <c r="I11" s="1">
        <v>3.1999999999999999E-139</v>
      </c>
      <c r="J11" t="s">
        <v>5</v>
      </c>
      <c r="K11" t="s">
        <v>5</v>
      </c>
      <c r="L11" t="s">
        <v>5</v>
      </c>
      <c r="M11" t="s">
        <v>5</v>
      </c>
      <c r="N11" t="s">
        <v>5</v>
      </c>
      <c r="O11" t="s">
        <v>5</v>
      </c>
      <c r="P11" t="s">
        <v>5</v>
      </c>
    </row>
    <row r="12" spans="1:16" x14ac:dyDescent="0.25">
      <c r="A12" t="s">
        <v>639</v>
      </c>
      <c r="B12" t="s">
        <v>418</v>
      </c>
      <c r="C12" t="s">
        <v>524</v>
      </c>
      <c r="D12" t="s">
        <v>523</v>
      </c>
      <c r="E12" t="s">
        <v>187</v>
      </c>
      <c r="F12" t="s">
        <v>292</v>
      </c>
      <c r="G12" t="s">
        <v>64</v>
      </c>
      <c r="H12" t="s">
        <v>63</v>
      </c>
      <c r="I12" s="1">
        <v>1.55E-134</v>
      </c>
      <c r="J12" t="s">
        <v>639</v>
      </c>
      <c r="K12" t="s">
        <v>418</v>
      </c>
      <c r="L12" t="s">
        <v>638</v>
      </c>
      <c r="M12" t="s">
        <v>637</v>
      </c>
      <c r="N12" t="s">
        <v>187</v>
      </c>
      <c r="O12" t="s">
        <v>292</v>
      </c>
      <c r="P12" s="1">
        <v>9.9999999999999993E-89</v>
      </c>
    </row>
    <row r="13" spans="1:16" x14ac:dyDescent="0.25">
      <c r="A13" t="s">
        <v>634</v>
      </c>
      <c r="B13" t="s">
        <v>418</v>
      </c>
      <c r="C13" t="s">
        <v>636</v>
      </c>
      <c r="D13" t="s">
        <v>635</v>
      </c>
      <c r="E13" t="s">
        <v>27</v>
      </c>
      <c r="G13" t="s">
        <v>64</v>
      </c>
      <c r="H13" t="s">
        <v>63</v>
      </c>
      <c r="I13" s="1">
        <v>4.1400000000000002E-94</v>
      </c>
      <c r="J13" t="s">
        <v>634</v>
      </c>
      <c r="K13" t="s">
        <v>418</v>
      </c>
      <c r="L13" t="s">
        <v>633</v>
      </c>
      <c r="M13" t="s">
        <v>632</v>
      </c>
      <c r="N13" t="s">
        <v>27</v>
      </c>
      <c r="P13" s="1">
        <v>4.1099999999999998E-53</v>
      </c>
    </row>
    <row r="14" spans="1:16" x14ac:dyDescent="0.25">
      <c r="A14" t="s">
        <v>629</v>
      </c>
      <c r="B14" t="s">
        <v>418</v>
      </c>
      <c r="C14" t="s">
        <v>631</v>
      </c>
      <c r="D14" t="s">
        <v>630</v>
      </c>
      <c r="E14" t="s">
        <v>119</v>
      </c>
      <c r="G14" t="s">
        <v>342</v>
      </c>
      <c r="H14" t="s">
        <v>342</v>
      </c>
      <c r="I14" s="1">
        <v>2.8400000000000002E-74</v>
      </c>
      <c r="J14" t="s">
        <v>629</v>
      </c>
      <c r="K14" t="s">
        <v>418</v>
      </c>
      <c r="L14" t="s">
        <v>628</v>
      </c>
      <c r="M14" t="s">
        <v>627</v>
      </c>
      <c r="N14" t="s">
        <v>119</v>
      </c>
      <c r="P14" s="1">
        <v>1.58E-56</v>
      </c>
    </row>
    <row r="15" spans="1:16" x14ac:dyDescent="0.25">
      <c r="A15" t="s">
        <v>624</v>
      </c>
      <c r="B15" t="s">
        <v>418</v>
      </c>
      <c r="C15" t="s">
        <v>626</v>
      </c>
      <c r="D15" t="s">
        <v>625</v>
      </c>
      <c r="E15" t="s">
        <v>51</v>
      </c>
      <c r="F15" t="s">
        <v>623</v>
      </c>
      <c r="G15" t="s">
        <v>342</v>
      </c>
      <c r="H15" t="s">
        <v>342</v>
      </c>
      <c r="I15" s="1">
        <v>1.7399999999999999E-113</v>
      </c>
      <c r="J15" t="s">
        <v>624</v>
      </c>
      <c r="K15" t="s">
        <v>418</v>
      </c>
      <c r="L15" t="s">
        <v>509</v>
      </c>
      <c r="M15" t="s">
        <v>508</v>
      </c>
      <c r="N15" t="s">
        <v>51</v>
      </c>
      <c r="O15" t="s">
        <v>623</v>
      </c>
      <c r="P15" s="1">
        <v>5.5599999999999999E-95</v>
      </c>
    </row>
    <row r="16" spans="1:16" x14ac:dyDescent="0.25">
      <c r="A16" t="s">
        <v>620</v>
      </c>
      <c r="B16" t="s">
        <v>418</v>
      </c>
      <c r="C16" t="s">
        <v>622</v>
      </c>
      <c r="D16" t="s">
        <v>621</v>
      </c>
      <c r="E16" t="s">
        <v>225</v>
      </c>
      <c r="G16" t="s">
        <v>64</v>
      </c>
      <c r="H16" t="s">
        <v>63</v>
      </c>
      <c r="I16" s="1">
        <v>1.0799999999999999E-97</v>
      </c>
      <c r="J16" t="s">
        <v>620</v>
      </c>
      <c r="K16" t="s">
        <v>418</v>
      </c>
      <c r="L16" t="s">
        <v>619</v>
      </c>
      <c r="M16" t="s">
        <v>618</v>
      </c>
      <c r="N16" t="s">
        <v>225</v>
      </c>
      <c r="P16" s="1">
        <v>7.1599999999999999E-28</v>
      </c>
    </row>
    <row r="17" spans="1:16" x14ac:dyDescent="0.25">
      <c r="A17" t="s">
        <v>615</v>
      </c>
      <c r="B17" t="s">
        <v>418</v>
      </c>
      <c r="C17" t="s">
        <v>617</v>
      </c>
      <c r="D17" t="s">
        <v>616</v>
      </c>
      <c r="E17" t="s">
        <v>153</v>
      </c>
      <c r="G17" t="s">
        <v>64</v>
      </c>
      <c r="H17" t="s">
        <v>63</v>
      </c>
      <c r="I17" s="1">
        <v>1.2000000000000001E-39</v>
      </c>
      <c r="J17" t="s">
        <v>615</v>
      </c>
      <c r="K17" t="s">
        <v>418</v>
      </c>
      <c r="L17" t="s">
        <v>614</v>
      </c>
      <c r="M17" t="s">
        <v>613</v>
      </c>
      <c r="N17" t="s">
        <v>612</v>
      </c>
      <c r="P17" s="1">
        <v>2.07E-11</v>
      </c>
    </row>
    <row r="18" spans="1:16" x14ac:dyDescent="0.25">
      <c r="A18" t="s">
        <v>609</v>
      </c>
      <c r="B18" t="s">
        <v>418</v>
      </c>
      <c r="C18" t="s">
        <v>611</v>
      </c>
      <c r="D18" t="s">
        <v>610</v>
      </c>
      <c r="E18" t="s">
        <v>606</v>
      </c>
      <c r="G18" t="s">
        <v>64</v>
      </c>
      <c r="H18" t="s">
        <v>63</v>
      </c>
      <c r="I18">
        <v>0</v>
      </c>
      <c r="J18" t="s">
        <v>609</v>
      </c>
      <c r="K18" t="s">
        <v>418</v>
      </c>
      <c r="L18" t="s">
        <v>608</v>
      </c>
      <c r="M18" t="s">
        <v>607</v>
      </c>
      <c r="N18" t="s">
        <v>606</v>
      </c>
      <c r="P18">
        <v>0</v>
      </c>
    </row>
    <row r="19" spans="1:16" x14ac:dyDescent="0.25">
      <c r="A19" t="s">
        <v>603</v>
      </c>
      <c r="B19" t="s">
        <v>418</v>
      </c>
      <c r="C19" t="s">
        <v>605</v>
      </c>
      <c r="D19" t="s">
        <v>604</v>
      </c>
      <c r="E19" t="s">
        <v>600</v>
      </c>
      <c r="G19" t="s">
        <v>138</v>
      </c>
      <c r="H19" t="s">
        <v>137</v>
      </c>
      <c r="I19" s="1">
        <v>3.57E-35</v>
      </c>
      <c r="J19" t="s">
        <v>603</v>
      </c>
      <c r="K19" t="s">
        <v>418</v>
      </c>
      <c r="L19" t="s">
        <v>602</v>
      </c>
      <c r="M19" t="s">
        <v>601</v>
      </c>
      <c r="N19" t="s">
        <v>600</v>
      </c>
      <c r="P19" s="1">
        <v>2.4599999999999999E-33</v>
      </c>
    </row>
    <row r="20" spans="1:16" x14ac:dyDescent="0.25">
      <c r="A20" t="s">
        <v>597</v>
      </c>
      <c r="B20" t="s">
        <v>418</v>
      </c>
      <c r="C20" t="s">
        <v>599</v>
      </c>
      <c r="D20" t="s">
        <v>598</v>
      </c>
      <c r="E20" t="s">
        <v>19</v>
      </c>
      <c r="G20" t="s">
        <v>350</v>
      </c>
      <c r="H20" t="s">
        <v>349</v>
      </c>
      <c r="I20" s="1">
        <v>1.18E-51</v>
      </c>
      <c r="J20" t="s">
        <v>597</v>
      </c>
      <c r="K20" t="s">
        <v>418</v>
      </c>
      <c r="L20" t="s">
        <v>596</v>
      </c>
      <c r="M20" t="s">
        <v>595</v>
      </c>
      <c r="N20" t="s">
        <v>19</v>
      </c>
      <c r="P20" s="1">
        <v>6.5299999999999998E-47</v>
      </c>
    </row>
    <row r="21" spans="1:16" x14ac:dyDescent="0.25">
      <c r="A21" t="s">
        <v>592</v>
      </c>
      <c r="B21" t="s">
        <v>418</v>
      </c>
      <c r="C21" t="s">
        <v>594</v>
      </c>
      <c r="D21" t="s">
        <v>593</v>
      </c>
      <c r="E21" t="s">
        <v>19</v>
      </c>
      <c r="G21" t="s">
        <v>64</v>
      </c>
      <c r="H21" t="s">
        <v>63</v>
      </c>
      <c r="I21" s="1">
        <v>5.3900000000000002E-121</v>
      </c>
      <c r="J21" t="s">
        <v>592</v>
      </c>
      <c r="K21" t="s">
        <v>418</v>
      </c>
      <c r="L21" t="s">
        <v>591</v>
      </c>
      <c r="M21" t="s">
        <v>590</v>
      </c>
      <c r="N21" t="s">
        <v>19</v>
      </c>
      <c r="P21" s="1">
        <v>1.1500000000000001E-60</v>
      </c>
    </row>
    <row r="22" spans="1:16" x14ac:dyDescent="0.25">
      <c r="A22" t="s">
        <v>587</v>
      </c>
      <c r="B22" t="s">
        <v>418</v>
      </c>
      <c r="C22" t="s">
        <v>589</v>
      </c>
      <c r="D22" t="s">
        <v>588</v>
      </c>
      <c r="E22" t="s">
        <v>543</v>
      </c>
      <c r="G22" t="s">
        <v>64</v>
      </c>
      <c r="H22" t="s">
        <v>63</v>
      </c>
      <c r="I22" s="1">
        <v>1.05E-88</v>
      </c>
      <c r="J22" t="s">
        <v>587</v>
      </c>
      <c r="K22" t="s">
        <v>418</v>
      </c>
      <c r="L22" t="s">
        <v>586</v>
      </c>
      <c r="M22" t="s">
        <v>585</v>
      </c>
      <c r="N22" t="s">
        <v>543</v>
      </c>
      <c r="P22" s="1">
        <v>5.8999999999999997E-40</v>
      </c>
    </row>
    <row r="23" spans="1:16" x14ac:dyDescent="0.25">
      <c r="A23" t="s">
        <v>580</v>
      </c>
      <c r="B23" t="s">
        <v>418</v>
      </c>
      <c r="C23" t="s">
        <v>584</v>
      </c>
      <c r="D23" t="s">
        <v>583</v>
      </c>
      <c r="E23" t="s">
        <v>582</v>
      </c>
      <c r="G23" t="s">
        <v>581</v>
      </c>
      <c r="H23" t="s">
        <v>581</v>
      </c>
      <c r="I23" s="1">
        <v>1.0300000000000001E-114</v>
      </c>
      <c r="J23" t="s">
        <v>580</v>
      </c>
      <c r="K23" t="s">
        <v>418</v>
      </c>
      <c r="L23" t="s">
        <v>579</v>
      </c>
      <c r="M23" t="s">
        <v>578</v>
      </c>
      <c r="N23" t="s">
        <v>577</v>
      </c>
      <c r="P23" s="1">
        <v>6.2000000000000003E-90</v>
      </c>
    </row>
    <row r="24" spans="1:16" x14ac:dyDescent="0.25">
      <c r="A24" t="s">
        <v>574</v>
      </c>
      <c r="B24" t="s">
        <v>418</v>
      </c>
      <c r="C24" t="s">
        <v>576</v>
      </c>
      <c r="D24" t="s">
        <v>575</v>
      </c>
      <c r="E24" t="s">
        <v>426</v>
      </c>
      <c r="G24" t="s">
        <v>342</v>
      </c>
      <c r="H24" t="s">
        <v>342</v>
      </c>
      <c r="I24">
        <v>0</v>
      </c>
      <c r="J24" t="s">
        <v>574</v>
      </c>
      <c r="K24" t="s">
        <v>418</v>
      </c>
      <c r="L24" t="s">
        <v>573</v>
      </c>
      <c r="M24" t="s">
        <v>572</v>
      </c>
      <c r="N24" t="s">
        <v>426</v>
      </c>
      <c r="P24" s="1">
        <v>1.0300000000000001E-30</v>
      </c>
    </row>
    <row r="25" spans="1:16" x14ac:dyDescent="0.25">
      <c r="A25" t="s">
        <v>569</v>
      </c>
      <c r="B25" t="s">
        <v>418</v>
      </c>
      <c r="C25" t="s">
        <v>571</v>
      </c>
      <c r="D25" t="s">
        <v>570</v>
      </c>
      <c r="E25" t="s">
        <v>84</v>
      </c>
      <c r="G25" t="s">
        <v>201</v>
      </c>
      <c r="H25" t="s">
        <v>201</v>
      </c>
      <c r="I25" s="1">
        <v>1.18E-57</v>
      </c>
      <c r="J25" t="s">
        <v>569</v>
      </c>
      <c r="K25" t="s">
        <v>418</v>
      </c>
      <c r="L25" t="s">
        <v>568</v>
      </c>
      <c r="M25" t="s">
        <v>567</v>
      </c>
      <c r="N25" t="s">
        <v>84</v>
      </c>
      <c r="P25" s="1">
        <v>3.6700000000000003E-24</v>
      </c>
    </row>
    <row r="26" spans="1:16" x14ac:dyDescent="0.25">
      <c r="A26" t="s">
        <v>564</v>
      </c>
      <c r="B26" t="s">
        <v>418</v>
      </c>
      <c r="C26" t="s">
        <v>566</v>
      </c>
      <c r="D26" t="s">
        <v>565</v>
      </c>
      <c r="E26" t="s">
        <v>153</v>
      </c>
      <c r="G26" t="s">
        <v>64</v>
      </c>
      <c r="H26" t="s">
        <v>63</v>
      </c>
      <c r="I26" s="1">
        <v>2.7199999999999999E-155</v>
      </c>
      <c r="J26" t="s">
        <v>564</v>
      </c>
      <c r="K26" t="s">
        <v>418</v>
      </c>
      <c r="L26" t="s">
        <v>563</v>
      </c>
      <c r="M26" t="s">
        <v>562</v>
      </c>
      <c r="N26" t="s">
        <v>153</v>
      </c>
      <c r="P26" s="1">
        <v>3.81E-111</v>
      </c>
    </row>
    <row r="27" spans="1:16" x14ac:dyDescent="0.25">
      <c r="A27" t="s">
        <v>559</v>
      </c>
      <c r="B27" t="s">
        <v>418</v>
      </c>
      <c r="C27" t="s">
        <v>561</v>
      </c>
      <c r="D27" t="s">
        <v>560</v>
      </c>
      <c r="E27" t="s">
        <v>52</v>
      </c>
      <c r="G27" t="s">
        <v>64</v>
      </c>
      <c r="H27" t="s">
        <v>63</v>
      </c>
      <c r="I27" s="1">
        <v>3.7600000000000001E-19</v>
      </c>
      <c r="J27" t="s">
        <v>559</v>
      </c>
      <c r="K27" t="s">
        <v>418</v>
      </c>
      <c r="L27" t="s">
        <v>558</v>
      </c>
      <c r="M27" t="s">
        <v>557</v>
      </c>
      <c r="N27" t="s">
        <v>27</v>
      </c>
      <c r="P27" s="1">
        <v>4.1999999999999998E-13</v>
      </c>
    </row>
    <row r="28" spans="1:16" x14ac:dyDescent="0.25">
      <c r="A28" t="s">
        <v>554</v>
      </c>
      <c r="B28" t="s">
        <v>418</v>
      </c>
      <c r="C28" t="s">
        <v>556</v>
      </c>
      <c r="D28" t="s">
        <v>555</v>
      </c>
      <c r="E28" t="s">
        <v>27</v>
      </c>
      <c r="G28" t="s">
        <v>64</v>
      </c>
      <c r="H28" t="s">
        <v>63</v>
      </c>
      <c r="I28" s="1">
        <v>5.8399999999999998E-65</v>
      </c>
      <c r="J28" t="s">
        <v>554</v>
      </c>
      <c r="K28" t="s">
        <v>418</v>
      </c>
      <c r="L28" t="s">
        <v>553</v>
      </c>
      <c r="M28" t="s">
        <v>552</v>
      </c>
      <c r="N28" t="s">
        <v>27</v>
      </c>
      <c r="P28" s="1">
        <v>7.3300000000000004E-59</v>
      </c>
    </row>
    <row r="29" spans="1:16" x14ac:dyDescent="0.25">
      <c r="A29" t="s">
        <v>550</v>
      </c>
      <c r="B29" t="s">
        <v>418</v>
      </c>
      <c r="C29" t="s">
        <v>551</v>
      </c>
      <c r="D29" t="s">
        <v>528</v>
      </c>
      <c r="E29" t="s">
        <v>271</v>
      </c>
      <c r="G29" t="s">
        <v>138</v>
      </c>
      <c r="H29" t="s">
        <v>137</v>
      </c>
      <c r="I29" s="1">
        <v>5.1799999999999999E-92</v>
      </c>
      <c r="J29" t="s">
        <v>550</v>
      </c>
      <c r="K29" t="s">
        <v>418</v>
      </c>
      <c r="L29" t="s">
        <v>526</v>
      </c>
      <c r="M29" t="s">
        <v>525</v>
      </c>
      <c r="N29" t="s">
        <v>271</v>
      </c>
      <c r="P29" s="1">
        <v>3.8599999999999997E-79</v>
      </c>
    </row>
    <row r="30" spans="1:16" x14ac:dyDescent="0.25">
      <c r="A30" t="s">
        <v>546</v>
      </c>
      <c r="B30" t="s">
        <v>418</v>
      </c>
      <c r="C30" t="s">
        <v>549</v>
      </c>
      <c r="D30" t="s">
        <v>548</v>
      </c>
      <c r="E30" t="s">
        <v>40</v>
      </c>
      <c r="G30" t="s">
        <v>547</v>
      </c>
      <c r="H30" t="s">
        <v>547</v>
      </c>
      <c r="I30" s="1">
        <v>4.7199999999999999E-97</v>
      </c>
      <c r="J30" t="s">
        <v>546</v>
      </c>
      <c r="K30" t="s">
        <v>418</v>
      </c>
      <c r="L30" t="s">
        <v>545</v>
      </c>
      <c r="M30" t="s">
        <v>544</v>
      </c>
      <c r="N30" t="s">
        <v>543</v>
      </c>
      <c r="P30" s="1">
        <v>7.1899999999999999E-19</v>
      </c>
    </row>
    <row r="31" spans="1:16" x14ac:dyDescent="0.25">
      <c r="A31" t="s">
        <v>540</v>
      </c>
      <c r="B31" t="s">
        <v>418</v>
      </c>
      <c r="C31" t="s">
        <v>542</v>
      </c>
      <c r="D31" t="s">
        <v>541</v>
      </c>
      <c r="E31" t="s">
        <v>264</v>
      </c>
      <c r="G31" t="s">
        <v>64</v>
      </c>
      <c r="H31" t="s">
        <v>63</v>
      </c>
      <c r="I31" s="1">
        <v>5.56E-91</v>
      </c>
      <c r="J31" t="s">
        <v>540</v>
      </c>
      <c r="K31" t="s">
        <v>418</v>
      </c>
      <c r="L31" t="s">
        <v>539</v>
      </c>
      <c r="M31" t="s">
        <v>538</v>
      </c>
      <c r="N31" t="s">
        <v>264</v>
      </c>
      <c r="P31" s="1">
        <v>3.2000000000000001E-83</v>
      </c>
    </row>
    <row r="32" spans="1:16" x14ac:dyDescent="0.25">
      <c r="A32" t="s">
        <v>537</v>
      </c>
      <c r="B32" t="s">
        <v>418</v>
      </c>
      <c r="C32" t="s">
        <v>536</v>
      </c>
      <c r="D32" t="s">
        <v>535</v>
      </c>
      <c r="E32" t="s">
        <v>264</v>
      </c>
      <c r="G32" t="s">
        <v>64</v>
      </c>
      <c r="H32" t="s">
        <v>63</v>
      </c>
      <c r="I32" s="1">
        <v>7.0699999999999999E-11</v>
      </c>
      <c r="J32" t="s">
        <v>5</v>
      </c>
      <c r="K32" t="s">
        <v>5</v>
      </c>
      <c r="L32" t="s">
        <v>5</v>
      </c>
      <c r="M32" t="s">
        <v>5</v>
      </c>
      <c r="N32" t="s">
        <v>5</v>
      </c>
      <c r="O32" t="s">
        <v>5</v>
      </c>
      <c r="P32" t="s">
        <v>5</v>
      </c>
    </row>
    <row r="33" spans="1:16" x14ac:dyDescent="0.25">
      <c r="A33" t="s">
        <v>532</v>
      </c>
      <c r="B33" t="s">
        <v>418</v>
      </c>
      <c r="C33" t="s">
        <v>534</v>
      </c>
      <c r="D33" t="s">
        <v>533</v>
      </c>
      <c r="E33" t="s">
        <v>19</v>
      </c>
      <c r="G33" t="s">
        <v>64</v>
      </c>
      <c r="H33" t="s">
        <v>63</v>
      </c>
      <c r="I33" s="1">
        <v>1.25E-84</v>
      </c>
      <c r="J33" t="s">
        <v>532</v>
      </c>
      <c r="K33" t="s">
        <v>418</v>
      </c>
      <c r="L33" t="s">
        <v>531</v>
      </c>
      <c r="M33" t="s">
        <v>530</v>
      </c>
      <c r="N33" t="s">
        <v>19</v>
      </c>
      <c r="P33" s="1">
        <v>1.43E-49</v>
      </c>
    </row>
    <row r="34" spans="1:16" x14ac:dyDescent="0.25">
      <c r="A34" t="s">
        <v>527</v>
      </c>
      <c r="B34" t="s">
        <v>418</v>
      </c>
      <c r="C34" t="s">
        <v>529</v>
      </c>
      <c r="D34" t="s">
        <v>528</v>
      </c>
      <c r="E34" t="s">
        <v>271</v>
      </c>
      <c r="G34" t="s">
        <v>94</v>
      </c>
      <c r="H34" t="s">
        <v>94</v>
      </c>
      <c r="I34" s="1">
        <v>2.4500000000000002E-100</v>
      </c>
      <c r="J34" t="s">
        <v>527</v>
      </c>
      <c r="K34" t="s">
        <v>418</v>
      </c>
      <c r="L34" t="s">
        <v>526</v>
      </c>
      <c r="M34" t="s">
        <v>525</v>
      </c>
      <c r="N34" t="s">
        <v>271</v>
      </c>
      <c r="P34" s="1">
        <v>1.13E-88</v>
      </c>
    </row>
    <row r="35" spans="1:16" x14ac:dyDescent="0.25">
      <c r="A35" t="s">
        <v>522</v>
      </c>
      <c r="B35" t="s">
        <v>418</v>
      </c>
      <c r="C35" t="s">
        <v>524</v>
      </c>
      <c r="D35" t="s">
        <v>523</v>
      </c>
      <c r="E35" t="s">
        <v>292</v>
      </c>
      <c r="G35" t="s">
        <v>64</v>
      </c>
      <c r="H35" t="s">
        <v>63</v>
      </c>
      <c r="I35" s="1">
        <v>8.0399999999999999E-35</v>
      </c>
      <c r="J35" t="s">
        <v>522</v>
      </c>
      <c r="K35" t="s">
        <v>418</v>
      </c>
      <c r="L35" t="s">
        <v>521</v>
      </c>
      <c r="M35" t="s">
        <v>520</v>
      </c>
      <c r="N35" t="s">
        <v>187</v>
      </c>
      <c r="P35" s="1">
        <v>8.7399999999999993E-19</v>
      </c>
    </row>
    <row r="36" spans="1:16" x14ac:dyDescent="0.25">
      <c r="A36" t="s">
        <v>517</v>
      </c>
      <c r="B36" t="s">
        <v>418</v>
      </c>
      <c r="C36" t="s">
        <v>519</v>
      </c>
      <c r="D36" t="s">
        <v>518</v>
      </c>
      <c r="E36" t="s">
        <v>514</v>
      </c>
      <c r="G36" t="s">
        <v>64</v>
      </c>
      <c r="H36" t="s">
        <v>63</v>
      </c>
      <c r="I36">
        <v>0</v>
      </c>
      <c r="J36" t="s">
        <v>517</v>
      </c>
      <c r="K36" t="s">
        <v>418</v>
      </c>
      <c r="L36" t="s">
        <v>516</v>
      </c>
      <c r="M36" t="s">
        <v>515</v>
      </c>
      <c r="N36" t="s">
        <v>514</v>
      </c>
      <c r="P36" s="1">
        <v>7.7199999999999997E-125</v>
      </c>
    </row>
    <row r="37" spans="1:16" x14ac:dyDescent="0.25">
      <c r="A37" t="s">
        <v>510</v>
      </c>
      <c r="B37" t="s">
        <v>418</v>
      </c>
      <c r="C37" t="s">
        <v>513</v>
      </c>
      <c r="D37" t="s">
        <v>512</v>
      </c>
      <c r="E37" t="s">
        <v>292</v>
      </c>
      <c r="G37" t="s">
        <v>511</v>
      </c>
      <c r="H37" t="s">
        <v>511</v>
      </c>
      <c r="I37" s="1">
        <v>1.2600000000000001E-149</v>
      </c>
      <c r="J37" t="s">
        <v>510</v>
      </c>
      <c r="K37" t="s">
        <v>418</v>
      </c>
      <c r="L37" t="s">
        <v>509</v>
      </c>
      <c r="M37" t="s">
        <v>508</v>
      </c>
      <c r="N37" t="s">
        <v>27</v>
      </c>
      <c r="O37" t="s">
        <v>211</v>
      </c>
      <c r="P37" s="1">
        <v>5.22E-122</v>
      </c>
    </row>
    <row r="38" spans="1:16" x14ac:dyDescent="0.25">
      <c r="A38" t="s">
        <v>504</v>
      </c>
      <c r="B38" t="s">
        <v>418</v>
      </c>
      <c r="C38" t="s">
        <v>507</v>
      </c>
      <c r="D38" t="s">
        <v>506</v>
      </c>
      <c r="E38" t="s">
        <v>187</v>
      </c>
      <c r="G38" t="s">
        <v>505</v>
      </c>
      <c r="H38" t="s">
        <v>505</v>
      </c>
      <c r="I38" s="1">
        <v>6.5700000000000003E-13</v>
      </c>
      <c r="J38" t="s">
        <v>504</v>
      </c>
      <c r="K38" t="s">
        <v>418</v>
      </c>
      <c r="L38" t="s">
        <v>503</v>
      </c>
      <c r="M38" t="s">
        <v>502</v>
      </c>
      <c r="N38" t="s">
        <v>187</v>
      </c>
      <c r="P38" s="1">
        <v>5.07E-12</v>
      </c>
    </row>
    <row r="39" spans="1:16" x14ac:dyDescent="0.25">
      <c r="A39" t="s">
        <v>501</v>
      </c>
      <c r="B39" t="s">
        <v>418</v>
      </c>
      <c r="C39" t="s">
        <v>500</v>
      </c>
      <c r="D39" t="s">
        <v>499</v>
      </c>
      <c r="E39" t="s">
        <v>19</v>
      </c>
      <c r="G39" t="s">
        <v>366</v>
      </c>
      <c r="H39" t="s">
        <v>366</v>
      </c>
      <c r="I39" s="1">
        <v>6.7299999999999996E-13</v>
      </c>
      <c r="J39" t="s">
        <v>5</v>
      </c>
      <c r="K39" t="s">
        <v>5</v>
      </c>
      <c r="L39" t="s">
        <v>5</v>
      </c>
      <c r="M39" t="s">
        <v>5</v>
      </c>
      <c r="N39" t="s">
        <v>5</v>
      </c>
      <c r="O39" t="s">
        <v>5</v>
      </c>
      <c r="P39" t="s">
        <v>5</v>
      </c>
    </row>
    <row r="40" spans="1:16" x14ac:dyDescent="0.25">
      <c r="A40" t="s">
        <v>498</v>
      </c>
      <c r="B40" t="s">
        <v>418</v>
      </c>
      <c r="C40" t="s">
        <v>497</v>
      </c>
      <c r="D40" t="s">
        <v>496</v>
      </c>
      <c r="E40" t="s">
        <v>495</v>
      </c>
      <c r="G40" t="s">
        <v>64</v>
      </c>
      <c r="H40" t="s">
        <v>63</v>
      </c>
      <c r="I40" s="1">
        <v>3.0400000000000002E-38</v>
      </c>
      <c r="J40" t="s">
        <v>5</v>
      </c>
      <c r="K40" t="s">
        <v>5</v>
      </c>
      <c r="L40" t="s">
        <v>5</v>
      </c>
      <c r="M40" t="s">
        <v>5</v>
      </c>
      <c r="N40" t="s">
        <v>5</v>
      </c>
      <c r="O40" t="s">
        <v>5</v>
      </c>
      <c r="P40" t="s">
        <v>5</v>
      </c>
    </row>
    <row r="41" spans="1:16" x14ac:dyDescent="0.25">
      <c r="A41" t="s">
        <v>494</v>
      </c>
      <c r="B41" t="s">
        <v>418</v>
      </c>
      <c r="C41" t="s">
        <v>493</v>
      </c>
      <c r="D41" t="s">
        <v>492</v>
      </c>
      <c r="E41" t="s">
        <v>491</v>
      </c>
      <c r="G41" t="s">
        <v>64</v>
      </c>
      <c r="H41" t="s">
        <v>63</v>
      </c>
      <c r="I41" s="1">
        <v>6.7199999999999998E-44</v>
      </c>
      <c r="J41" t="s">
        <v>5</v>
      </c>
      <c r="K41" t="s">
        <v>5</v>
      </c>
      <c r="L41" t="s">
        <v>5</v>
      </c>
      <c r="M41" t="s">
        <v>5</v>
      </c>
      <c r="N41" t="s">
        <v>5</v>
      </c>
      <c r="O41" t="s">
        <v>5</v>
      </c>
      <c r="P41" t="s">
        <v>5</v>
      </c>
    </row>
    <row r="42" spans="1:16" x14ac:dyDescent="0.25">
      <c r="A42" t="s">
        <v>488</v>
      </c>
      <c r="B42" t="s">
        <v>418</v>
      </c>
      <c r="C42" t="s">
        <v>490</v>
      </c>
      <c r="D42" t="s">
        <v>489</v>
      </c>
      <c r="E42" t="s">
        <v>40</v>
      </c>
      <c r="G42" t="s">
        <v>64</v>
      </c>
      <c r="H42" t="s">
        <v>63</v>
      </c>
      <c r="I42">
        <v>0</v>
      </c>
      <c r="J42" t="s">
        <v>488</v>
      </c>
      <c r="K42" t="s">
        <v>418</v>
      </c>
      <c r="L42" t="s">
        <v>487</v>
      </c>
      <c r="M42" t="s">
        <v>486</v>
      </c>
      <c r="N42" t="s">
        <v>40</v>
      </c>
      <c r="P42" s="1">
        <v>5.2199999999999998E-104</v>
      </c>
    </row>
    <row r="43" spans="1:16" x14ac:dyDescent="0.25">
      <c r="A43" t="s">
        <v>485</v>
      </c>
      <c r="B43" t="s">
        <v>418</v>
      </c>
      <c r="C43" t="s">
        <v>484</v>
      </c>
      <c r="D43" t="s">
        <v>289</v>
      </c>
      <c r="E43" t="s">
        <v>90</v>
      </c>
      <c r="G43" t="s">
        <v>64</v>
      </c>
      <c r="H43" t="s">
        <v>63</v>
      </c>
      <c r="I43" s="1">
        <v>2.27E-14</v>
      </c>
      <c r="J43" t="s">
        <v>5</v>
      </c>
      <c r="K43" t="s">
        <v>5</v>
      </c>
      <c r="L43" t="s">
        <v>5</v>
      </c>
      <c r="M43" t="s">
        <v>5</v>
      </c>
      <c r="N43" t="s">
        <v>5</v>
      </c>
      <c r="O43" t="s">
        <v>5</v>
      </c>
      <c r="P43" t="s">
        <v>5</v>
      </c>
    </row>
    <row r="44" spans="1:16" x14ac:dyDescent="0.25">
      <c r="A44" t="s">
        <v>481</v>
      </c>
      <c r="B44" t="s">
        <v>418</v>
      </c>
      <c r="C44" t="s">
        <v>483</v>
      </c>
      <c r="D44" t="s">
        <v>482</v>
      </c>
      <c r="E44" t="s">
        <v>321</v>
      </c>
      <c r="G44" t="s">
        <v>201</v>
      </c>
      <c r="H44" t="s">
        <v>201</v>
      </c>
      <c r="I44" s="1">
        <v>2.2600000000000001E-174</v>
      </c>
      <c r="J44" t="s">
        <v>481</v>
      </c>
      <c r="K44" t="s">
        <v>418</v>
      </c>
      <c r="L44" t="s">
        <v>480</v>
      </c>
      <c r="M44" t="s">
        <v>479</v>
      </c>
      <c r="N44" t="s">
        <v>321</v>
      </c>
      <c r="P44" s="1">
        <v>8.12E-70</v>
      </c>
    </row>
    <row r="45" spans="1:16" x14ac:dyDescent="0.25">
      <c r="A45" t="s">
        <v>474</v>
      </c>
      <c r="B45" t="s">
        <v>418</v>
      </c>
      <c r="C45" t="s">
        <v>478</v>
      </c>
      <c r="D45" t="s">
        <v>477</v>
      </c>
      <c r="E45" t="s">
        <v>257</v>
      </c>
      <c r="G45" t="s">
        <v>476</v>
      </c>
      <c r="H45" t="s">
        <v>475</v>
      </c>
      <c r="I45" s="1">
        <v>7.4500000000000005E-83</v>
      </c>
      <c r="J45" t="s">
        <v>474</v>
      </c>
      <c r="K45" t="s">
        <v>418</v>
      </c>
      <c r="L45" t="s">
        <v>473</v>
      </c>
      <c r="M45" t="s">
        <v>472</v>
      </c>
      <c r="N45" t="s">
        <v>257</v>
      </c>
      <c r="P45" s="1">
        <v>4.5700000000000004E-81</v>
      </c>
    </row>
    <row r="46" spans="1:16" x14ac:dyDescent="0.25">
      <c r="A46" t="s">
        <v>467</v>
      </c>
      <c r="B46" t="s">
        <v>418</v>
      </c>
      <c r="C46" t="s">
        <v>471</v>
      </c>
      <c r="D46" t="s">
        <v>470</v>
      </c>
      <c r="E46" t="s">
        <v>298</v>
      </c>
      <c r="G46" t="s">
        <v>469</v>
      </c>
      <c r="H46" t="s">
        <v>468</v>
      </c>
      <c r="I46" s="1">
        <v>2.67E-36</v>
      </c>
      <c r="J46" t="s">
        <v>467</v>
      </c>
      <c r="K46" t="s">
        <v>418</v>
      </c>
      <c r="L46" t="s">
        <v>466</v>
      </c>
      <c r="M46" t="s">
        <v>465</v>
      </c>
      <c r="N46" t="s">
        <v>298</v>
      </c>
      <c r="P46" s="1">
        <v>4.5299999999999998E-34</v>
      </c>
    </row>
    <row r="47" spans="1:16" x14ac:dyDescent="0.25">
      <c r="A47" t="s">
        <v>5</v>
      </c>
      <c r="B47" t="s">
        <v>5</v>
      </c>
      <c r="C47" t="s">
        <v>5</v>
      </c>
      <c r="D47" t="s">
        <v>5</v>
      </c>
      <c r="E47" t="s">
        <v>5</v>
      </c>
      <c r="F47" t="s">
        <v>5</v>
      </c>
      <c r="G47" t="s">
        <v>5</v>
      </c>
      <c r="H47" t="s">
        <v>5</v>
      </c>
      <c r="I47" t="s">
        <v>5</v>
      </c>
      <c r="J47" t="s">
        <v>464</v>
      </c>
      <c r="K47" t="s">
        <v>418</v>
      </c>
      <c r="L47" t="s">
        <v>463</v>
      </c>
      <c r="M47" t="s">
        <v>462</v>
      </c>
      <c r="N47" t="s">
        <v>84</v>
      </c>
      <c r="P47" s="1">
        <v>2.7100000000000001E-33</v>
      </c>
    </row>
    <row r="48" spans="1:16" x14ac:dyDescent="0.25">
      <c r="A48" t="s">
        <v>5</v>
      </c>
      <c r="B48" t="s">
        <v>5</v>
      </c>
      <c r="C48" t="s">
        <v>5</v>
      </c>
      <c r="D48" t="s">
        <v>5</v>
      </c>
      <c r="E48" t="s">
        <v>5</v>
      </c>
      <c r="F48" t="s">
        <v>5</v>
      </c>
      <c r="G48" t="s">
        <v>5</v>
      </c>
      <c r="H48" t="s">
        <v>5</v>
      </c>
      <c r="I48" t="s">
        <v>5</v>
      </c>
      <c r="J48" t="s">
        <v>461</v>
      </c>
      <c r="K48" t="s">
        <v>418</v>
      </c>
      <c r="L48" t="s">
        <v>460</v>
      </c>
      <c r="M48" t="s">
        <v>459</v>
      </c>
      <c r="N48" t="s">
        <v>458</v>
      </c>
      <c r="P48" s="1">
        <v>3.68E-148</v>
      </c>
    </row>
    <row r="49" spans="1:16" x14ac:dyDescent="0.25">
      <c r="A49" t="s">
        <v>5</v>
      </c>
      <c r="B49" t="s">
        <v>5</v>
      </c>
      <c r="C49" t="s">
        <v>5</v>
      </c>
      <c r="D49" t="s">
        <v>5</v>
      </c>
      <c r="E49" t="s">
        <v>5</v>
      </c>
      <c r="F49" t="s">
        <v>5</v>
      </c>
      <c r="G49" t="s">
        <v>5</v>
      </c>
      <c r="H49" t="s">
        <v>5</v>
      </c>
      <c r="I49" t="s">
        <v>5</v>
      </c>
      <c r="J49" t="s">
        <v>457</v>
      </c>
      <c r="K49" t="s">
        <v>418</v>
      </c>
      <c r="L49" t="s">
        <v>456</v>
      </c>
      <c r="M49" t="s">
        <v>455</v>
      </c>
      <c r="N49" t="s">
        <v>153</v>
      </c>
      <c r="P49" s="1">
        <v>1.19E-17</v>
      </c>
    </row>
    <row r="50" spans="1:16" x14ac:dyDescent="0.25">
      <c r="A50" t="s">
        <v>5</v>
      </c>
      <c r="B50" t="s">
        <v>5</v>
      </c>
      <c r="C50" t="s">
        <v>5</v>
      </c>
      <c r="D50" t="s">
        <v>5</v>
      </c>
      <c r="E50" t="s">
        <v>5</v>
      </c>
      <c r="F50" t="s">
        <v>5</v>
      </c>
      <c r="G50" t="s">
        <v>5</v>
      </c>
      <c r="H50" t="s">
        <v>5</v>
      </c>
      <c r="I50" t="s">
        <v>5</v>
      </c>
      <c r="J50" t="s">
        <v>454</v>
      </c>
      <c r="K50" t="s">
        <v>418</v>
      </c>
      <c r="L50" t="s">
        <v>453</v>
      </c>
      <c r="M50" t="s">
        <v>452</v>
      </c>
      <c r="N50" t="s">
        <v>19</v>
      </c>
      <c r="P50" s="1">
        <v>7.7700000000000002E-33</v>
      </c>
    </row>
    <row r="51" spans="1:16" x14ac:dyDescent="0.25">
      <c r="A51" t="s">
        <v>5</v>
      </c>
      <c r="B51" t="s">
        <v>5</v>
      </c>
      <c r="C51" t="s">
        <v>5</v>
      </c>
      <c r="D51" t="s">
        <v>5</v>
      </c>
      <c r="E51" t="s">
        <v>5</v>
      </c>
      <c r="F51" t="s">
        <v>5</v>
      </c>
      <c r="G51" t="s">
        <v>5</v>
      </c>
      <c r="H51" t="s">
        <v>5</v>
      </c>
      <c r="I51" t="s">
        <v>5</v>
      </c>
      <c r="J51" t="s">
        <v>451</v>
      </c>
      <c r="K51" t="s">
        <v>418</v>
      </c>
      <c r="L51" t="s">
        <v>450</v>
      </c>
      <c r="M51" t="s">
        <v>449</v>
      </c>
      <c r="N51" t="s">
        <v>271</v>
      </c>
      <c r="P51" s="1">
        <v>5.6100000000000001E-106</v>
      </c>
    </row>
    <row r="52" spans="1:16" x14ac:dyDescent="0.25">
      <c r="A52" t="s">
        <v>5</v>
      </c>
      <c r="B52" t="s">
        <v>5</v>
      </c>
      <c r="C52" t="s">
        <v>5</v>
      </c>
      <c r="D52" t="s">
        <v>5</v>
      </c>
      <c r="E52" t="s">
        <v>5</v>
      </c>
      <c r="F52" t="s">
        <v>5</v>
      </c>
      <c r="G52" t="s">
        <v>5</v>
      </c>
      <c r="H52" t="s">
        <v>5</v>
      </c>
      <c r="I52" t="s">
        <v>5</v>
      </c>
      <c r="J52" t="s">
        <v>448</v>
      </c>
      <c r="K52" t="s">
        <v>418</v>
      </c>
      <c r="L52" t="s">
        <v>447</v>
      </c>
      <c r="M52" t="s">
        <v>446</v>
      </c>
      <c r="N52" t="s">
        <v>445</v>
      </c>
      <c r="P52" s="1">
        <v>1.1E-12</v>
      </c>
    </row>
    <row r="53" spans="1:16" x14ac:dyDescent="0.25">
      <c r="A53" t="s">
        <v>5</v>
      </c>
      <c r="B53" t="s">
        <v>5</v>
      </c>
      <c r="C53" t="s">
        <v>5</v>
      </c>
      <c r="D53" t="s">
        <v>5</v>
      </c>
      <c r="E53" t="s">
        <v>5</v>
      </c>
      <c r="F53" t="s">
        <v>5</v>
      </c>
      <c r="G53" t="s">
        <v>5</v>
      </c>
      <c r="H53" t="s">
        <v>5</v>
      </c>
      <c r="I53" t="s">
        <v>5</v>
      </c>
      <c r="J53" t="s">
        <v>444</v>
      </c>
      <c r="K53" t="s">
        <v>418</v>
      </c>
      <c r="L53" t="s">
        <v>443</v>
      </c>
      <c r="M53" t="s">
        <v>442</v>
      </c>
      <c r="N53" t="s">
        <v>441</v>
      </c>
      <c r="P53" s="1">
        <v>3.9700000000000004E-31</v>
      </c>
    </row>
    <row r="54" spans="1:16" x14ac:dyDescent="0.25">
      <c r="A54" t="s">
        <v>5</v>
      </c>
      <c r="B54" t="s">
        <v>5</v>
      </c>
      <c r="C54" t="s">
        <v>5</v>
      </c>
      <c r="D54" t="s">
        <v>5</v>
      </c>
      <c r="E54" t="s">
        <v>5</v>
      </c>
      <c r="F54" t="s">
        <v>5</v>
      </c>
      <c r="G54" t="s">
        <v>5</v>
      </c>
      <c r="H54" t="s">
        <v>5</v>
      </c>
      <c r="I54" t="s">
        <v>5</v>
      </c>
      <c r="J54" t="s">
        <v>440</v>
      </c>
      <c r="K54" t="s">
        <v>418</v>
      </c>
      <c r="L54" t="s">
        <v>439</v>
      </c>
      <c r="M54" t="s">
        <v>438</v>
      </c>
      <c r="N54" t="s">
        <v>19</v>
      </c>
      <c r="P54" s="1">
        <v>1.17E-20</v>
      </c>
    </row>
    <row r="55" spans="1:16" x14ac:dyDescent="0.25">
      <c r="A55" t="s">
        <v>5</v>
      </c>
      <c r="B55" t="s">
        <v>5</v>
      </c>
      <c r="C55" t="s">
        <v>5</v>
      </c>
      <c r="D55" t="s">
        <v>5</v>
      </c>
      <c r="E55" t="s">
        <v>5</v>
      </c>
      <c r="F55" t="s">
        <v>5</v>
      </c>
      <c r="G55" t="s">
        <v>5</v>
      </c>
      <c r="H55" t="s">
        <v>5</v>
      </c>
      <c r="I55" t="s">
        <v>5</v>
      </c>
      <c r="J55" t="s">
        <v>437</v>
      </c>
      <c r="K55" t="s">
        <v>418</v>
      </c>
      <c r="L55" t="s">
        <v>436</v>
      </c>
      <c r="M55" t="s">
        <v>435</v>
      </c>
      <c r="N55" t="s">
        <v>264</v>
      </c>
      <c r="O55" t="s">
        <v>434</v>
      </c>
      <c r="P55" s="1">
        <v>2.21E-23</v>
      </c>
    </row>
    <row r="56" spans="1:16" x14ac:dyDescent="0.25">
      <c r="A56" t="s">
        <v>5</v>
      </c>
      <c r="B56" t="s">
        <v>5</v>
      </c>
      <c r="C56" t="s">
        <v>5</v>
      </c>
      <c r="D56" t="s">
        <v>5</v>
      </c>
      <c r="E56" t="s">
        <v>5</v>
      </c>
      <c r="F56" t="s">
        <v>5</v>
      </c>
      <c r="G56" t="s">
        <v>5</v>
      </c>
      <c r="H56" t="s">
        <v>5</v>
      </c>
      <c r="I56" t="s">
        <v>5</v>
      </c>
      <c r="J56" t="s">
        <v>433</v>
      </c>
      <c r="K56" t="s">
        <v>418</v>
      </c>
      <c r="L56" t="s">
        <v>432</v>
      </c>
      <c r="M56" t="s">
        <v>431</v>
      </c>
      <c r="N56" t="s">
        <v>430</v>
      </c>
      <c r="P56" s="1">
        <v>2.3399999999999998E-177</v>
      </c>
    </row>
    <row r="57" spans="1:16" x14ac:dyDescent="0.25">
      <c r="A57" t="s">
        <v>5</v>
      </c>
      <c r="B57" t="s">
        <v>5</v>
      </c>
      <c r="C57" t="s">
        <v>5</v>
      </c>
      <c r="D57" t="s">
        <v>5</v>
      </c>
      <c r="E57" t="s">
        <v>5</v>
      </c>
      <c r="F57" t="s">
        <v>5</v>
      </c>
      <c r="G57" t="s">
        <v>5</v>
      </c>
      <c r="H57" t="s">
        <v>5</v>
      </c>
      <c r="I57" t="s">
        <v>5</v>
      </c>
      <c r="J57" t="s">
        <v>429</v>
      </c>
      <c r="K57" t="s">
        <v>418</v>
      </c>
      <c r="L57" t="s">
        <v>428</v>
      </c>
      <c r="M57" t="s">
        <v>427</v>
      </c>
      <c r="N57" t="s">
        <v>426</v>
      </c>
      <c r="P57" s="1">
        <v>4.7799999999999999E-74</v>
      </c>
    </row>
    <row r="58" spans="1:16" x14ac:dyDescent="0.25">
      <c r="A58" t="s">
        <v>5</v>
      </c>
      <c r="B58" t="s">
        <v>5</v>
      </c>
      <c r="C58" t="s">
        <v>5</v>
      </c>
      <c r="D58" t="s">
        <v>5</v>
      </c>
      <c r="E58" t="s">
        <v>5</v>
      </c>
      <c r="F58" t="s">
        <v>5</v>
      </c>
      <c r="G58" t="s">
        <v>5</v>
      </c>
      <c r="H58" t="s">
        <v>5</v>
      </c>
      <c r="I58" t="s">
        <v>5</v>
      </c>
      <c r="J58" t="s">
        <v>425</v>
      </c>
      <c r="K58" t="s">
        <v>418</v>
      </c>
      <c r="L58" t="s">
        <v>424</v>
      </c>
      <c r="M58" t="s">
        <v>423</v>
      </c>
      <c r="N58" t="s">
        <v>47</v>
      </c>
      <c r="P58" s="1">
        <v>5.3699999999999999E-24</v>
      </c>
    </row>
    <row r="59" spans="1:16" x14ac:dyDescent="0.25">
      <c r="A59" t="s">
        <v>5</v>
      </c>
      <c r="B59" t="s">
        <v>5</v>
      </c>
      <c r="C59" t="s">
        <v>5</v>
      </c>
      <c r="D59" t="s">
        <v>5</v>
      </c>
      <c r="E59" t="s">
        <v>5</v>
      </c>
      <c r="F59" t="s">
        <v>5</v>
      </c>
      <c r="G59" t="s">
        <v>5</v>
      </c>
      <c r="H59" t="s">
        <v>5</v>
      </c>
      <c r="I59" t="s">
        <v>5</v>
      </c>
      <c r="J59" t="s">
        <v>422</v>
      </c>
      <c r="K59" t="s">
        <v>418</v>
      </c>
      <c r="L59" t="s">
        <v>421</v>
      </c>
      <c r="M59" t="s">
        <v>420</v>
      </c>
      <c r="N59" t="s">
        <v>19</v>
      </c>
      <c r="P59" s="1">
        <v>2.5199999999999999E-23</v>
      </c>
    </row>
    <row r="60" spans="1:16" x14ac:dyDescent="0.25">
      <c r="A60" t="s">
        <v>5</v>
      </c>
      <c r="B60" t="s">
        <v>5</v>
      </c>
      <c r="C60" t="s">
        <v>5</v>
      </c>
      <c r="D60" t="s">
        <v>5</v>
      </c>
      <c r="E60" t="s">
        <v>5</v>
      </c>
      <c r="F60" t="s">
        <v>5</v>
      </c>
      <c r="G60" t="s">
        <v>5</v>
      </c>
      <c r="H60" t="s">
        <v>5</v>
      </c>
      <c r="I60" t="s">
        <v>5</v>
      </c>
      <c r="J60" t="s">
        <v>419</v>
      </c>
      <c r="K60" t="s">
        <v>418</v>
      </c>
      <c r="L60" t="s">
        <v>417</v>
      </c>
      <c r="M60" t="s">
        <v>416</v>
      </c>
      <c r="P60" s="1">
        <v>3.1599999999999999E-70</v>
      </c>
    </row>
    <row r="61" spans="1:16" x14ac:dyDescent="0.25">
      <c r="A61" t="s">
        <v>411</v>
      </c>
      <c r="B61" t="s">
        <v>3</v>
      </c>
      <c r="C61" t="s">
        <v>415</v>
      </c>
      <c r="D61" t="s">
        <v>414</v>
      </c>
      <c r="E61" t="s">
        <v>153</v>
      </c>
      <c r="G61" t="s">
        <v>413</v>
      </c>
      <c r="H61" t="s">
        <v>412</v>
      </c>
      <c r="I61" s="1">
        <v>2.11E-93</v>
      </c>
      <c r="J61" t="s">
        <v>411</v>
      </c>
      <c r="K61" t="s">
        <v>3</v>
      </c>
      <c r="L61" t="s">
        <v>410</v>
      </c>
      <c r="M61" t="s">
        <v>409</v>
      </c>
      <c r="N61" t="s">
        <v>153</v>
      </c>
      <c r="P61" s="1">
        <v>4.11E-84</v>
      </c>
    </row>
    <row r="62" spans="1:16" x14ac:dyDescent="0.25">
      <c r="A62" t="s">
        <v>406</v>
      </c>
      <c r="B62" t="s">
        <v>3</v>
      </c>
      <c r="C62" t="s">
        <v>408</v>
      </c>
      <c r="D62" t="s">
        <v>407</v>
      </c>
      <c r="E62" t="s">
        <v>19</v>
      </c>
      <c r="G62" t="s">
        <v>145</v>
      </c>
      <c r="H62" t="s">
        <v>145</v>
      </c>
      <c r="I62" s="1">
        <v>3.7100000000000002E-22</v>
      </c>
      <c r="J62" t="s">
        <v>406</v>
      </c>
      <c r="K62" t="s">
        <v>3</v>
      </c>
      <c r="L62" t="s">
        <v>405</v>
      </c>
      <c r="M62" t="s">
        <v>404</v>
      </c>
      <c r="N62" t="s">
        <v>19</v>
      </c>
      <c r="P62" s="1">
        <v>1.1700000000000001E-11</v>
      </c>
    </row>
    <row r="63" spans="1:16" x14ac:dyDescent="0.25">
      <c r="A63" t="s">
        <v>400</v>
      </c>
      <c r="B63" t="s">
        <v>3</v>
      </c>
      <c r="C63" t="s">
        <v>403</v>
      </c>
      <c r="D63" t="s">
        <v>402</v>
      </c>
      <c r="E63" t="s">
        <v>97</v>
      </c>
      <c r="G63" t="s">
        <v>401</v>
      </c>
      <c r="H63" t="s">
        <v>401</v>
      </c>
      <c r="I63">
        <v>0</v>
      </c>
      <c r="J63" t="s">
        <v>400</v>
      </c>
      <c r="K63" t="s">
        <v>3</v>
      </c>
      <c r="L63" t="s">
        <v>399</v>
      </c>
      <c r="M63" t="s">
        <v>398</v>
      </c>
      <c r="N63" t="s">
        <v>97</v>
      </c>
      <c r="P63" s="1">
        <v>1.7799999999999999E-132</v>
      </c>
    </row>
    <row r="64" spans="1:16" x14ac:dyDescent="0.25">
      <c r="A64" t="s">
        <v>394</v>
      </c>
      <c r="B64" t="s">
        <v>3</v>
      </c>
      <c r="C64" t="s">
        <v>397</v>
      </c>
      <c r="D64" t="s">
        <v>396</v>
      </c>
      <c r="E64" t="s">
        <v>305</v>
      </c>
      <c r="G64" t="s">
        <v>395</v>
      </c>
      <c r="H64" t="s">
        <v>395</v>
      </c>
      <c r="I64" s="1">
        <v>2.07E-120</v>
      </c>
      <c r="J64" t="s">
        <v>394</v>
      </c>
      <c r="K64" t="s">
        <v>3</v>
      </c>
      <c r="L64" t="s">
        <v>393</v>
      </c>
      <c r="M64" t="s">
        <v>392</v>
      </c>
      <c r="N64" t="s">
        <v>305</v>
      </c>
      <c r="P64" s="1">
        <v>5.6100000000000002E-49</v>
      </c>
    </row>
    <row r="65" spans="1:16" x14ac:dyDescent="0.25">
      <c r="A65" t="s">
        <v>391</v>
      </c>
      <c r="B65" t="s">
        <v>3</v>
      </c>
      <c r="C65" t="s">
        <v>390</v>
      </c>
      <c r="D65" t="s">
        <v>389</v>
      </c>
      <c r="E65" t="s">
        <v>19</v>
      </c>
      <c r="G65" t="s">
        <v>342</v>
      </c>
      <c r="H65" t="s">
        <v>342</v>
      </c>
      <c r="I65" s="1">
        <v>5.5100000000000002E-70</v>
      </c>
      <c r="J65" t="s">
        <v>5</v>
      </c>
      <c r="K65" t="s">
        <v>5</v>
      </c>
      <c r="L65" t="s">
        <v>5</v>
      </c>
      <c r="M65" t="s">
        <v>5</v>
      </c>
      <c r="N65" t="s">
        <v>5</v>
      </c>
      <c r="O65" t="s">
        <v>5</v>
      </c>
      <c r="P65" t="s">
        <v>5</v>
      </c>
    </row>
    <row r="66" spans="1:16" x14ac:dyDescent="0.25">
      <c r="A66" t="s">
        <v>386</v>
      </c>
      <c r="B66" t="s">
        <v>3</v>
      </c>
      <c r="C66" t="s">
        <v>388</v>
      </c>
      <c r="D66" t="s">
        <v>387</v>
      </c>
      <c r="E66" t="s">
        <v>257</v>
      </c>
      <c r="G66" t="s">
        <v>130</v>
      </c>
      <c r="H66" t="s">
        <v>130</v>
      </c>
      <c r="I66" s="1">
        <v>2.1900000000000001E-73</v>
      </c>
      <c r="J66" t="s">
        <v>386</v>
      </c>
      <c r="K66" t="s">
        <v>3</v>
      </c>
      <c r="L66" t="s">
        <v>385</v>
      </c>
      <c r="M66" t="s">
        <v>384</v>
      </c>
      <c r="N66" t="s">
        <v>257</v>
      </c>
      <c r="P66" s="1">
        <v>1.46E-25</v>
      </c>
    </row>
    <row r="67" spans="1:16" x14ac:dyDescent="0.25">
      <c r="A67" t="s">
        <v>381</v>
      </c>
      <c r="B67" t="s">
        <v>3</v>
      </c>
      <c r="C67" t="s">
        <v>383</v>
      </c>
      <c r="D67" t="s">
        <v>382</v>
      </c>
      <c r="E67" t="s">
        <v>292</v>
      </c>
      <c r="F67" t="s">
        <v>257</v>
      </c>
      <c r="G67" t="s">
        <v>342</v>
      </c>
      <c r="H67" t="s">
        <v>342</v>
      </c>
      <c r="I67" s="1">
        <v>5.1800000000000001E-49</v>
      </c>
      <c r="J67" t="s">
        <v>381</v>
      </c>
      <c r="K67" t="s">
        <v>3</v>
      </c>
      <c r="L67" t="s">
        <v>380</v>
      </c>
      <c r="M67" t="s">
        <v>379</v>
      </c>
      <c r="N67" t="s">
        <v>292</v>
      </c>
      <c r="O67" t="s">
        <v>378</v>
      </c>
      <c r="P67" s="1">
        <v>3.4300000000000002E-45</v>
      </c>
    </row>
    <row r="68" spans="1:16" x14ac:dyDescent="0.25">
      <c r="A68" t="s">
        <v>377</v>
      </c>
      <c r="B68" t="s">
        <v>3</v>
      </c>
      <c r="C68" t="s">
        <v>376</v>
      </c>
      <c r="D68" t="s">
        <v>343</v>
      </c>
      <c r="E68" t="s">
        <v>19</v>
      </c>
      <c r="G68" t="s">
        <v>342</v>
      </c>
      <c r="H68" t="s">
        <v>342</v>
      </c>
      <c r="I68" s="1">
        <v>6.3300000000000002E-27</v>
      </c>
      <c r="J68" t="s">
        <v>5</v>
      </c>
      <c r="K68" t="s">
        <v>5</v>
      </c>
      <c r="L68" t="s">
        <v>5</v>
      </c>
      <c r="M68" t="s">
        <v>5</v>
      </c>
      <c r="N68" t="s">
        <v>5</v>
      </c>
      <c r="O68" t="s">
        <v>5</v>
      </c>
      <c r="P68" t="s">
        <v>5</v>
      </c>
    </row>
    <row r="69" spans="1:16" x14ac:dyDescent="0.25">
      <c r="A69" t="s">
        <v>372</v>
      </c>
      <c r="B69" t="s">
        <v>3</v>
      </c>
      <c r="C69" t="s">
        <v>375</v>
      </c>
      <c r="D69" t="s">
        <v>374</v>
      </c>
      <c r="E69" t="s">
        <v>321</v>
      </c>
      <c r="G69" t="s">
        <v>373</v>
      </c>
      <c r="H69" t="s">
        <v>373</v>
      </c>
      <c r="I69" s="1">
        <v>1.81E-14</v>
      </c>
      <c r="J69" t="s">
        <v>372</v>
      </c>
      <c r="K69" t="s">
        <v>3</v>
      </c>
      <c r="L69" t="s">
        <v>371</v>
      </c>
      <c r="M69" t="s">
        <v>370</v>
      </c>
      <c r="N69" t="s">
        <v>321</v>
      </c>
      <c r="P69" s="1">
        <v>6.7799999999999999E-14</v>
      </c>
    </row>
    <row r="70" spans="1:16" x14ac:dyDescent="0.25">
      <c r="A70" t="s">
        <v>369</v>
      </c>
      <c r="B70" t="s">
        <v>3</v>
      </c>
      <c r="C70" t="s">
        <v>368</v>
      </c>
      <c r="D70" t="s">
        <v>367</v>
      </c>
      <c r="E70" t="s">
        <v>52</v>
      </c>
      <c r="G70" t="s">
        <v>366</v>
      </c>
      <c r="H70" t="s">
        <v>366</v>
      </c>
      <c r="I70" s="1">
        <v>6.3600000000000004E-12</v>
      </c>
      <c r="J70" t="s">
        <v>5</v>
      </c>
      <c r="K70" t="s">
        <v>5</v>
      </c>
      <c r="L70" t="s">
        <v>5</v>
      </c>
      <c r="M70" t="s">
        <v>5</v>
      </c>
      <c r="N70" t="s">
        <v>5</v>
      </c>
      <c r="O70" t="s">
        <v>5</v>
      </c>
      <c r="P70" t="s">
        <v>5</v>
      </c>
    </row>
    <row r="71" spans="1:16" x14ac:dyDescent="0.25">
      <c r="A71" t="s">
        <v>365</v>
      </c>
      <c r="B71" t="s">
        <v>3</v>
      </c>
      <c r="C71" t="s">
        <v>364</v>
      </c>
      <c r="D71" t="s">
        <v>363</v>
      </c>
      <c r="E71" t="s">
        <v>153</v>
      </c>
      <c r="F71" t="s">
        <v>362</v>
      </c>
      <c r="G71" t="s">
        <v>361</v>
      </c>
      <c r="H71" t="s">
        <v>361</v>
      </c>
      <c r="I71" s="1">
        <v>3.47E-11</v>
      </c>
      <c r="J71" t="s">
        <v>5</v>
      </c>
      <c r="K71" t="s">
        <v>5</v>
      </c>
      <c r="L71" t="s">
        <v>5</v>
      </c>
      <c r="M71" t="s">
        <v>5</v>
      </c>
      <c r="N71" t="s">
        <v>5</v>
      </c>
      <c r="O71" t="s">
        <v>5</v>
      </c>
      <c r="P71" t="s">
        <v>5</v>
      </c>
    </row>
    <row r="72" spans="1:16" x14ac:dyDescent="0.25">
      <c r="A72" t="s">
        <v>358</v>
      </c>
      <c r="B72" t="s">
        <v>3</v>
      </c>
      <c r="C72" t="s">
        <v>360</v>
      </c>
      <c r="D72" t="s">
        <v>359</v>
      </c>
      <c r="E72" t="s">
        <v>153</v>
      </c>
      <c r="G72" t="s">
        <v>350</v>
      </c>
      <c r="H72" t="s">
        <v>349</v>
      </c>
      <c r="I72" s="1">
        <v>1.6800000000000001E-71</v>
      </c>
      <c r="J72" t="s">
        <v>358</v>
      </c>
      <c r="K72" t="s">
        <v>3</v>
      </c>
      <c r="L72" t="s">
        <v>357</v>
      </c>
      <c r="M72" t="s">
        <v>356</v>
      </c>
      <c r="N72" t="s">
        <v>153</v>
      </c>
      <c r="P72" s="1">
        <v>3.1199999999999997E-63</v>
      </c>
    </row>
    <row r="73" spans="1:16" x14ac:dyDescent="0.25">
      <c r="A73" t="s">
        <v>355</v>
      </c>
      <c r="B73" t="s">
        <v>3</v>
      </c>
      <c r="C73" t="s">
        <v>354</v>
      </c>
      <c r="D73" t="s">
        <v>353</v>
      </c>
      <c r="E73" t="s">
        <v>264</v>
      </c>
      <c r="G73" t="s">
        <v>350</v>
      </c>
      <c r="H73" t="s">
        <v>349</v>
      </c>
      <c r="I73" s="1">
        <v>1.9199999999999999E-12</v>
      </c>
      <c r="J73" t="s">
        <v>5</v>
      </c>
      <c r="K73" t="s">
        <v>5</v>
      </c>
      <c r="L73" t="s">
        <v>5</v>
      </c>
      <c r="M73" t="s">
        <v>5</v>
      </c>
      <c r="N73" t="s">
        <v>5</v>
      </c>
      <c r="O73" t="s">
        <v>5</v>
      </c>
      <c r="P73" t="s">
        <v>5</v>
      </c>
    </row>
    <row r="74" spans="1:16" x14ac:dyDescent="0.25">
      <c r="A74" t="s">
        <v>348</v>
      </c>
      <c r="B74" t="s">
        <v>3</v>
      </c>
      <c r="C74" t="s">
        <v>352</v>
      </c>
      <c r="D74" t="s">
        <v>351</v>
      </c>
      <c r="E74" t="s">
        <v>321</v>
      </c>
      <c r="F74" t="s">
        <v>153</v>
      </c>
      <c r="G74" t="s">
        <v>350</v>
      </c>
      <c r="H74" t="s">
        <v>349</v>
      </c>
      <c r="I74" s="1">
        <v>2.2200000000000002E-15</v>
      </c>
      <c r="J74" t="s">
        <v>348</v>
      </c>
      <c r="K74" t="s">
        <v>3</v>
      </c>
      <c r="L74" t="s">
        <v>347</v>
      </c>
      <c r="M74" t="s">
        <v>346</v>
      </c>
      <c r="N74" t="s">
        <v>321</v>
      </c>
      <c r="O74" t="s">
        <v>153</v>
      </c>
      <c r="P74" s="1">
        <v>2.4499999999999999E-12</v>
      </c>
    </row>
    <row r="75" spans="1:16" x14ac:dyDescent="0.25">
      <c r="A75" t="s">
        <v>345</v>
      </c>
      <c r="B75" t="s">
        <v>3</v>
      </c>
      <c r="C75" t="s">
        <v>344</v>
      </c>
      <c r="D75" t="s">
        <v>343</v>
      </c>
      <c r="E75" t="s">
        <v>19</v>
      </c>
      <c r="G75" t="s">
        <v>342</v>
      </c>
      <c r="H75" t="s">
        <v>342</v>
      </c>
      <c r="I75" s="1">
        <v>2.9700000000000002E-35</v>
      </c>
      <c r="J75" t="s">
        <v>5</v>
      </c>
      <c r="K75" t="s">
        <v>5</v>
      </c>
      <c r="L75" t="s">
        <v>5</v>
      </c>
      <c r="M75" t="s">
        <v>5</v>
      </c>
      <c r="N75" t="s">
        <v>5</v>
      </c>
      <c r="O75" t="s">
        <v>5</v>
      </c>
      <c r="P75" t="s">
        <v>5</v>
      </c>
    </row>
    <row r="76" spans="1:16" x14ac:dyDescent="0.25">
      <c r="A76" t="s">
        <v>341</v>
      </c>
      <c r="B76" t="s">
        <v>3</v>
      </c>
      <c r="C76" t="s">
        <v>340</v>
      </c>
      <c r="D76" t="s">
        <v>339</v>
      </c>
      <c r="E76" t="s">
        <v>39</v>
      </c>
      <c r="F76" t="s">
        <v>338</v>
      </c>
      <c r="G76" t="s">
        <v>64</v>
      </c>
      <c r="H76" t="s">
        <v>63</v>
      </c>
      <c r="I76" s="1">
        <v>3.6300000000000001E-12</v>
      </c>
      <c r="J76" t="s">
        <v>5</v>
      </c>
      <c r="K76" t="s">
        <v>5</v>
      </c>
      <c r="L76" t="s">
        <v>5</v>
      </c>
      <c r="M76" t="s">
        <v>5</v>
      </c>
      <c r="N76" t="s">
        <v>5</v>
      </c>
      <c r="O76" t="s">
        <v>5</v>
      </c>
      <c r="P76" t="s">
        <v>5</v>
      </c>
    </row>
    <row r="77" spans="1:16" x14ac:dyDescent="0.25">
      <c r="A77" t="s">
        <v>335</v>
      </c>
      <c r="B77" t="s">
        <v>3</v>
      </c>
      <c r="C77" t="s">
        <v>337</v>
      </c>
      <c r="D77" t="s">
        <v>336</v>
      </c>
      <c r="E77" t="s">
        <v>187</v>
      </c>
      <c r="G77" t="s">
        <v>64</v>
      </c>
      <c r="H77" t="s">
        <v>63</v>
      </c>
      <c r="I77">
        <v>0</v>
      </c>
      <c r="J77" t="s">
        <v>335</v>
      </c>
      <c r="K77" t="s">
        <v>3</v>
      </c>
      <c r="L77" t="s">
        <v>334</v>
      </c>
      <c r="M77" t="s">
        <v>333</v>
      </c>
      <c r="N77" t="s">
        <v>187</v>
      </c>
      <c r="P77" s="1">
        <v>6.0300000000000004E-75</v>
      </c>
    </row>
    <row r="78" spans="1:16" x14ac:dyDescent="0.25">
      <c r="A78" t="s">
        <v>332</v>
      </c>
      <c r="B78" t="s">
        <v>3</v>
      </c>
      <c r="C78" t="s">
        <v>331</v>
      </c>
      <c r="D78" t="s">
        <v>330</v>
      </c>
      <c r="E78" t="s">
        <v>153</v>
      </c>
      <c r="G78" t="s">
        <v>329</v>
      </c>
      <c r="H78" t="s">
        <v>329</v>
      </c>
      <c r="I78" s="1">
        <v>7.3700000000000001E-35</v>
      </c>
      <c r="J78" t="s">
        <v>5</v>
      </c>
      <c r="K78" t="s">
        <v>5</v>
      </c>
      <c r="L78" t="s">
        <v>5</v>
      </c>
      <c r="M78" t="s">
        <v>5</v>
      </c>
      <c r="N78" t="s">
        <v>5</v>
      </c>
      <c r="O78" t="s">
        <v>5</v>
      </c>
      <c r="P78" t="s">
        <v>5</v>
      </c>
    </row>
    <row r="79" spans="1:16" x14ac:dyDescent="0.25">
      <c r="A79" t="s">
        <v>324</v>
      </c>
      <c r="B79" t="s">
        <v>3</v>
      </c>
      <c r="C79" t="s">
        <v>328</v>
      </c>
      <c r="D79" t="s">
        <v>327</v>
      </c>
      <c r="E79" t="s">
        <v>321</v>
      </c>
      <c r="G79" t="s">
        <v>326</v>
      </c>
      <c r="H79" t="s">
        <v>325</v>
      </c>
      <c r="I79" s="1">
        <v>4.3799999999999998E-18</v>
      </c>
      <c r="J79" t="s">
        <v>324</v>
      </c>
      <c r="K79" t="s">
        <v>3</v>
      </c>
      <c r="L79" t="s">
        <v>323</v>
      </c>
      <c r="M79" t="s">
        <v>322</v>
      </c>
      <c r="N79" t="s">
        <v>321</v>
      </c>
      <c r="P79" s="1">
        <v>1.6799999999999999E-16</v>
      </c>
    </row>
    <row r="80" spans="1:16" x14ac:dyDescent="0.25">
      <c r="A80" t="s">
        <v>318</v>
      </c>
      <c r="B80" t="s">
        <v>3</v>
      </c>
      <c r="C80" t="s">
        <v>320</v>
      </c>
      <c r="D80" t="s">
        <v>319</v>
      </c>
      <c r="E80" t="s">
        <v>316</v>
      </c>
      <c r="G80" t="s">
        <v>64</v>
      </c>
      <c r="H80" t="s">
        <v>63</v>
      </c>
      <c r="I80">
        <v>0</v>
      </c>
      <c r="J80" t="s">
        <v>318</v>
      </c>
      <c r="K80" t="s">
        <v>3</v>
      </c>
      <c r="L80" t="s">
        <v>317</v>
      </c>
      <c r="M80" t="s">
        <v>316</v>
      </c>
      <c r="N80" t="s">
        <v>315</v>
      </c>
      <c r="P80" s="1">
        <v>6.6700000000000001E-31</v>
      </c>
    </row>
    <row r="81" spans="1:16" x14ac:dyDescent="0.25">
      <c r="A81" t="s">
        <v>314</v>
      </c>
      <c r="B81" t="s">
        <v>3</v>
      </c>
      <c r="C81" t="s">
        <v>313</v>
      </c>
      <c r="D81" t="s">
        <v>312</v>
      </c>
      <c r="E81" t="s">
        <v>311</v>
      </c>
      <c r="G81" t="s">
        <v>201</v>
      </c>
      <c r="H81" t="s">
        <v>201</v>
      </c>
      <c r="I81" s="1">
        <v>3.8000000000000001E-104</v>
      </c>
      <c r="J81" t="s">
        <v>5</v>
      </c>
      <c r="K81" t="s">
        <v>5</v>
      </c>
      <c r="L81" t="s">
        <v>5</v>
      </c>
      <c r="M81" t="s">
        <v>5</v>
      </c>
      <c r="N81" t="s">
        <v>5</v>
      </c>
      <c r="O81" t="s">
        <v>5</v>
      </c>
      <c r="P81" t="s">
        <v>5</v>
      </c>
    </row>
    <row r="82" spans="1:16" x14ac:dyDescent="0.25">
      <c r="A82" t="s">
        <v>308</v>
      </c>
      <c r="B82" t="s">
        <v>3</v>
      </c>
      <c r="C82" t="s">
        <v>310</v>
      </c>
      <c r="D82" t="s">
        <v>309</v>
      </c>
      <c r="E82" t="s">
        <v>27</v>
      </c>
      <c r="G82" t="s">
        <v>138</v>
      </c>
      <c r="H82" t="s">
        <v>137</v>
      </c>
      <c r="I82" s="1">
        <v>8.1600000000000004E-69</v>
      </c>
      <c r="J82" t="s">
        <v>308</v>
      </c>
      <c r="K82" t="s">
        <v>3</v>
      </c>
      <c r="L82" t="s">
        <v>307</v>
      </c>
      <c r="M82" t="s">
        <v>306</v>
      </c>
      <c r="N82" t="s">
        <v>305</v>
      </c>
      <c r="P82" s="1">
        <v>4.3400000000000002E-13</v>
      </c>
    </row>
    <row r="83" spans="1:16" x14ac:dyDescent="0.25">
      <c r="A83" t="s">
        <v>304</v>
      </c>
      <c r="B83" t="s">
        <v>3</v>
      </c>
      <c r="C83" t="s">
        <v>303</v>
      </c>
      <c r="D83" t="s">
        <v>302</v>
      </c>
      <c r="E83" t="s">
        <v>67</v>
      </c>
      <c r="G83" t="s">
        <v>64</v>
      </c>
      <c r="H83" t="s">
        <v>63</v>
      </c>
      <c r="I83" s="1">
        <v>9.3100000000000003E-47</v>
      </c>
      <c r="J83" t="s">
        <v>5</v>
      </c>
      <c r="K83" t="s">
        <v>5</v>
      </c>
      <c r="L83" t="s">
        <v>5</v>
      </c>
      <c r="M83" t="s">
        <v>5</v>
      </c>
      <c r="N83" t="s">
        <v>5</v>
      </c>
      <c r="O83" t="s">
        <v>5</v>
      </c>
      <c r="P83" t="s">
        <v>5</v>
      </c>
    </row>
    <row r="84" spans="1:16" x14ac:dyDescent="0.25">
      <c r="A84" t="s">
        <v>301</v>
      </c>
      <c r="B84" t="s">
        <v>3</v>
      </c>
      <c r="C84" t="s">
        <v>300</v>
      </c>
      <c r="D84" t="s">
        <v>299</v>
      </c>
      <c r="E84" t="s">
        <v>298</v>
      </c>
      <c r="G84" t="s">
        <v>201</v>
      </c>
      <c r="H84" t="s">
        <v>201</v>
      </c>
      <c r="I84" s="1">
        <v>6.1299999999999996E-112</v>
      </c>
      <c r="J84" t="s">
        <v>5</v>
      </c>
      <c r="K84" t="s">
        <v>5</v>
      </c>
      <c r="L84" t="s">
        <v>5</v>
      </c>
      <c r="M84" t="s">
        <v>5</v>
      </c>
      <c r="N84" t="s">
        <v>5</v>
      </c>
      <c r="O84" t="s">
        <v>5</v>
      </c>
      <c r="P84" t="s">
        <v>5</v>
      </c>
    </row>
    <row r="85" spans="1:16" x14ac:dyDescent="0.25">
      <c r="A85" t="s">
        <v>297</v>
      </c>
      <c r="B85" t="s">
        <v>3</v>
      </c>
      <c r="C85" t="s">
        <v>213</v>
      </c>
      <c r="D85" t="s">
        <v>296</v>
      </c>
      <c r="E85" t="s">
        <v>27</v>
      </c>
      <c r="F85" t="s">
        <v>211</v>
      </c>
      <c r="G85" t="s">
        <v>64</v>
      </c>
      <c r="H85" t="s">
        <v>63</v>
      </c>
      <c r="I85" s="1">
        <v>1.5799999999999999E-12</v>
      </c>
      <c r="J85" t="s">
        <v>5</v>
      </c>
      <c r="K85" t="s">
        <v>5</v>
      </c>
      <c r="L85" t="s">
        <v>5</v>
      </c>
      <c r="M85" t="s">
        <v>5</v>
      </c>
      <c r="N85" t="s">
        <v>5</v>
      </c>
      <c r="O85" t="s">
        <v>5</v>
      </c>
      <c r="P85" t="s">
        <v>5</v>
      </c>
    </row>
    <row r="86" spans="1:16" x14ac:dyDescent="0.25">
      <c r="A86" t="s">
        <v>295</v>
      </c>
      <c r="B86" t="s">
        <v>3</v>
      </c>
      <c r="C86" t="s">
        <v>294</v>
      </c>
      <c r="D86" t="s">
        <v>293</v>
      </c>
      <c r="E86" t="s">
        <v>292</v>
      </c>
      <c r="G86" t="s">
        <v>64</v>
      </c>
      <c r="H86" t="s">
        <v>63</v>
      </c>
      <c r="I86" s="1">
        <v>9.9699999999999998E-17</v>
      </c>
      <c r="J86" t="s">
        <v>5</v>
      </c>
      <c r="K86" t="s">
        <v>5</v>
      </c>
      <c r="L86" t="s">
        <v>5</v>
      </c>
      <c r="M86" t="s">
        <v>5</v>
      </c>
      <c r="N86" t="s">
        <v>5</v>
      </c>
      <c r="O86" t="s">
        <v>5</v>
      </c>
      <c r="P86" t="s">
        <v>5</v>
      </c>
    </row>
    <row r="87" spans="1:16" x14ac:dyDescent="0.25">
      <c r="A87" t="s">
        <v>291</v>
      </c>
      <c r="B87" t="s">
        <v>3</v>
      </c>
      <c r="C87" t="s">
        <v>290</v>
      </c>
      <c r="D87" t="s">
        <v>289</v>
      </c>
      <c r="E87" t="s">
        <v>19</v>
      </c>
      <c r="G87" t="s">
        <v>288</v>
      </c>
      <c r="H87" t="s">
        <v>287</v>
      </c>
      <c r="I87" s="1">
        <v>5.9600000000000004E-19</v>
      </c>
      <c r="J87" t="s">
        <v>5</v>
      </c>
      <c r="K87" t="s">
        <v>5</v>
      </c>
      <c r="L87" t="s">
        <v>5</v>
      </c>
      <c r="M87" t="s">
        <v>5</v>
      </c>
      <c r="N87" t="s">
        <v>5</v>
      </c>
      <c r="O87" t="s">
        <v>5</v>
      </c>
      <c r="P87" t="s">
        <v>5</v>
      </c>
    </row>
    <row r="88" spans="1:16" x14ac:dyDescent="0.25">
      <c r="A88" t="s">
        <v>282</v>
      </c>
      <c r="B88" t="s">
        <v>3</v>
      </c>
      <c r="C88" t="s">
        <v>286</v>
      </c>
      <c r="D88" t="s">
        <v>285</v>
      </c>
      <c r="E88" t="s">
        <v>153</v>
      </c>
      <c r="G88" t="s">
        <v>284</v>
      </c>
      <c r="H88" t="s">
        <v>283</v>
      </c>
      <c r="I88" s="1">
        <v>4.93E-45</v>
      </c>
      <c r="J88" t="s">
        <v>282</v>
      </c>
      <c r="K88" t="s">
        <v>3</v>
      </c>
      <c r="L88" t="s">
        <v>281</v>
      </c>
      <c r="M88" t="s">
        <v>280</v>
      </c>
      <c r="N88" t="s">
        <v>153</v>
      </c>
      <c r="O88" t="s">
        <v>279</v>
      </c>
      <c r="P88" s="1">
        <v>3.4599999999999998E-38</v>
      </c>
    </row>
    <row r="89" spans="1:16" x14ac:dyDescent="0.25">
      <c r="A89" t="s">
        <v>276</v>
      </c>
      <c r="B89" t="s">
        <v>3</v>
      </c>
      <c r="C89" t="s">
        <v>278</v>
      </c>
      <c r="D89" t="s">
        <v>277</v>
      </c>
      <c r="E89" t="s">
        <v>248</v>
      </c>
      <c r="G89" t="s">
        <v>64</v>
      </c>
      <c r="H89" t="s">
        <v>63</v>
      </c>
      <c r="I89" s="1">
        <v>9.7900000000000004E-105</v>
      </c>
      <c r="J89" t="s">
        <v>276</v>
      </c>
      <c r="K89" t="s">
        <v>3</v>
      </c>
      <c r="L89" t="s">
        <v>275</v>
      </c>
      <c r="M89" t="s">
        <v>274</v>
      </c>
      <c r="N89" t="s">
        <v>248</v>
      </c>
      <c r="P89" s="1">
        <v>3.0200000000000002E-63</v>
      </c>
    </row>
    <row r="90" spans="1:16" x14ac:dyDescent="0.25">
      <c r="A90" t="s">
        <v>270</v>
      </c>
      <c r="B90" t="s">
        <v>3</v>
      </c>
      <c r="C90" t="s">
        <v>273</v>
      </c>
      <c r="D90" t="s">
        <v>272</v>
      </c>
      <c r="E90" t="s">
        <v>271</v>
      </c>
      <c r="G90" t="s">
        <v>64</v>
      </c>
      <c r="H90" t="s">
        <v>63</v>
      </c>
      <c r="I90" s="1">
        <v>5.8899999999999996E-107</v>
      </c>
      <c r="J90" t="s">
        <v>270</v>
      </c>
      <c r="K90" t="s">
        <v>3</v>
      </c>
      <c r="L90" t="s">
        <v>269</v>
      </c>
      <c r="M90" t="s">
        <v>268</v>
      </c>
      <c r="N90" t="s">
        <v>267</v>
      </c>
      <c r="P90" s="1">
        <v>2.38E-73</v>
      </c>
    </row>
    <row r="91" spans="1:16" x14ac:dyDescent="0.25">
      <c r="A91" t="s">
        <v>263</v>
      </c>
      <c r="B91" t="s">
        <v>3</v>
      </c>
      <c r="C91" t="s">
        <v>266</v>
      </c>
      <c r="D91" t="s">
        <v>265</v>
      </c>
      <c r="E91" t="s">
        <v>264</v>
      </c>
      <c r="G91" t="s">
        <v>64</v>
      </c>
      <c r="H91" t="s">
        <v>63</v>
      </c>
      <c r="I91" s="1">
        <v>5.8700000000000003E-49</v>
      </c>
      <c r="J91" t="s">
        <v>263</v>
      </c>
      <c r="K91" t="s">
        <v>3</v>
      </c>
      <c r="L91" t="s">
        <v>262</v>
      </c>
      <c r="M91" t="s">
        <v>261</v>
      </c>
      <c r="N91" t="s">
        <v>248</v>
      </c>
      <c r="P91" s="1">
        <v>1.5299999999999999E-36</v>
      </c>
    </row>
    <row r="92" spans="1:16" x14ac:dyDescent="0.25">
      <c r="A92" t="s">
        <v>260</v>
      </c>
      <c r="B92" t="s">
        <v>3</v>
      </c>
      <c r="C92" t="s">
        <v>259</v>
      </c>
      <c r="D92" t="s">
        <v>258</v>
      </c>
      <c r="E92" t="s">
        <v>257</v>
      </c>
      <c r="G92" t="s">
        <v>64</v>
      </c>
      <c r="H92" t="s">
        <v>63</v>
      </c>
      <c r="I92" s="1">
        <v>1.26E-40</v>
      </c>
      <c r="J92" t="s">
        <v>5</v>
      </c>
      <c r="K92" t="s">
        <v>5</v>
      </c>
      <c r="L92" t="s">
        <v>5</v>
      </c>
      <c r="M92" t="s">
        <v>5</v>
      </c>
      <c r="N92" t="s">
        <v>5</v>
      </c>
      <c r="O92" t="s">
        <v>5</v>
      </c>
      <c r="P92" t="s">
        <v>5</v>
      </c>
    </row>
    <row r="93" spans="1:16" x14ac:dyDescent="0.25">
      <c r="A93" t="s">
        <v>254</v>
      </c>
      <c r="B93" t="s">
        <v>3</v>
      </c>
      <c r="C93" t="s">
        <v>256</v>
      </c>
      <c r="D93" t="s">
        <v>255</v>
      </c>
      <c r="E93" t="s">
        <v>6</v>
      </c>
      <c r="G93" t="s">
        <v>145</v>
      </c>
      <c r="H93" t="s">
        <v>145</v>
      </c>
      <c r="I93" s="1">
        <v>6.18E-79</v>
      </c>
      <c r="J93" t="s">
        <v>254</v>
      </c>
      <c r="K93" t="s">
        <v>3</v>
      </c>
      <c r="L93" t="s">
        <v>253</v>
      </c>
      <c r="M93" t="s">
        <v>252</v>
      </c>
      <c r="N93" t="s">
        <v>6</v>
      </c>
      <c r="P93" s="1">
        <v>4.0600000000000003E-27</v>
      </c>
    </row>
    <row r="94" spans="1:16" x14ac:dyDescent="0.25">
      <c r="A94" t="s">
        <v>251</v>
      </c>
      <c r="B94" t="s">
        <v>3</v>
      </c>
      <c r="C94" t="s">
        <v>250</v>
      </c>
      <c r="D94" t="s">
        <v>249</v>
      </c>
      <c r="E94" t="s">
        <v>248</v>
      </c>
      <c r="G94" t="s">
        <v>247</v>
      </c>
      <c r="H94" t="s">
        <v>247</v>
      </c>
      <c r="I94" s="1">
        <v>7.7899999999999996E-24</v>
      </c>
      <c r="J94" t="s">
        <v>5</v>
      </c>
      <c r="K94" t="s">
        <v>5</v>
      </c>
      <c r="L94" t="s">
        <v>5</v>
      </c>
      <c r="M94" t="s">
        <v>5</v>
      </c>
      <c r="N94" t="s">
        <v>5</v>
      </c>
      <c r="O94" t="s">
        <v>5</v>
      </c>
      <c r="P94" t="s">
        <v>5</v>
      </c>
    </row>
    <row r="95" spans="1:16" x14ac:dyDescent="0.25">
      <c r="A95" t="s">
        <v>245</v>
      </c>
      <c r="B95" t="s">
        <v>3</v>
      </c>
      <c r="C95" t="s">
        <v>237</v>
      </c>
      <c r="D95" t="s">
        <v>246</v>
      </c>
      <c r="E95" t="s">
        <v>242</v>
      </c>
      <c r="G95" t="s">
        <v>64</v>
      </c>
      <c r="H95" t="s">
        <v>63</v>
      </c>
      <c r="I95" s="1">
        <v>1.1599999999999999E-68</v>
      </c>
      <c r="J95" t="s">
        <v>245</v>
      </c>
      <c r="K95" t="s">
        <v>3</v>
      </c>
      <c r="L95" t="s">
        <v>244</v>
      </c>
      <c r="M95" t="s">
        <v>243</v>
      </c>
      <c r="N95" t="s">
        <v>242</v>
      </c>
      <c r="P95" s="1">
        <v>1.0000000000000001E-32</v>
      </c>
    </row>
    <row r="96" spans="1:16" x14ac:dyDescent="0.25">
      <c r="A96" t="s">
        <v>239</v>
      </c>
      <c r="B96" t="s">
        <v>3</v>
      </c>
      <c r="C96" t="s">
        <v>241</v>
      </c>
      <c r="D96" t="s">
        <v>240</v>
      </c>
      <c r="E96" t="s">
        <v>19</v>
      </c>
      <c r="G96" t="s">
        <v>201</v>
      </c>
      <c r="H96" t="s">
        <v>201</v>
      </c>
      <c r="I96" s="1">
        <v>2.6E-43</v>
      </c>
      <c r="J96" t="s">
        <v>239</v>
      </c>
      <c r="K96" t="s">
        <v>3</v>
      </c>
      <c r="L96" t="s">
        <v>194</v>
      </c>
      <c r="M96" t="s">
        <v>193</v>
      </c>
      <c r="N96" t="s">
        <v>19</v>
      </c>
      <c r="P96" s="1">
        <v>5.8699999999999999E-35</v>
      </c>
    </row>
    <row r="97" spans="1:16" x14ac:dyDescent="0.25">
      <c r="A97" t="s">
        <v>238</v>
      </c>
      <c r="B97" t="s">
        <v>3</v>
      </c>
      <c r="C97" t="s">
        <v>237</v>
      </c>
      <c r="D97" t="s">
        <v>236</v>
      </c>
      <c r="E97" t="s">
        <v>52</v>
      </c>
      <c r="G97" t="s">
        <v>64</v>
      </c>
      <c r="H97" t="s">
        <v>63</v>
      </c>
      <c r="I97" s="1">
        <v>1.4499999999999999E-93</v>
      </c>
      <c r="J97" t="s">
        <v>5</v>
      </c>
      <c r="K97" t="s">
        <v>5</v>
      </c>
      <c r="L97" t="s">
        <v>5</v>
      </c>
      <c r="M97" t="s">
        <v>5</v>
      </c>
      <c r="N97" t="s">
        <v>5</v>
      </c>
      <c r="O97" t="s">
        <v>5</v>
      </c>
      <c r="P97" t="s">
        <v>5</v>
      </c>
    </row>
    <row r="98" spans="1:16" x14ac:dyDescent="0.25">
      <c r="A98" t="s">
        <v>233</v>
      </c>
      <c r="B98" t="s">
        <v>3</v>
      </c>
      <c r="C98" t="s">
        <v>235</v>
      </c>
      <c r="D98" t="s">
        <v>234</v>
      </c>
      <c r="E98" t="s">
        <v>97</v>
      </c>
      <c r="G98" t="s">
        <v>64</v>
      </c>
      <c r="H98" t="s">
        <v>63</v>
      </c>
      <c r="I98" s="1">
        <v>1.16E-97</v>
      </c>
      <c r="J98" t="s">
        <v>233</v>
      </c>
      <c r="K98" t="s">
        <v>3</v>
      </c>
      <c r="L98" t="s">
        <v>232</v>
      </c>
      <c r="M98" t="s">
        <v>231</v>
      </c>
      <c r="N98" t="s">
        <v>97</v>
      </c>
      <c r="P98" s="1">
        <v>5.43E-67</v>
      </c>
    </row>
    <row r="99" spans="1:16" x14ac:dyDescent="0.25">
      <c r="A99" t="s">
        <v>228</v>
      </c>
      <c r="B99" t="s">
        <v>3</v>
      </c>
      <c r="C99" t="s">
        <v>230</v>
      </c>
      <c r="D99" t="s">
        <v>229</v>
      </c>
      <c r="E99" t="s">
        <v>225</v>
      </c>
      <c r="G99" t="s">
        <v>138</v>
      </c>
      <c r="H99" t="s">
        <v>137</v>
      </c>
      <c r="I99" s="1">
        <v>8.3099999999999997E-15</v>
      </c>
      <c r="J99" t="s">
        <v>228</v>
      </c>
      <c r="K99" t="s">
        <v>3</v>
      </c>
      <c r="L99" t="s">
        <v>227</v>
      </c>
      <c r="M99" t="s">
        <v>226</v>
      </c>
      <c r="N99" t="s">
        <v>225</v>
      </c>
      <c r="P99" s="1">
        <v>4.2299999999999997E-15</v>
      </c>
    </row>
    <row r="100" spans="1:16" x14ac:dyDescent="0.25">
      <c r="A100" t="s">
        <v>224</v>
      </c>
      <c r="B100" t="s">
        <v>3</v>
      </c>
      <c r="C100" t="s">
        <v>223</v>
      </c>
      <c r="D100" t="s">
        <v>222</v>
      </c>
      <c r="E100" t="s">
        <v>35</v>
      </c>
      <c r="G100" t="s">
        <v>221</v>
      </c>
      <c r="H100" t="s">
        <v>221</v>
      </c>
      <c r="I100" s="1">
        <v>1.4600000000000001E-15</v>
      </c>
      <c r="J100" t="s">
        <v>5</v>
      </c>
      <c r="K100" t="s">
        <v>5</v>
      </c>
      <c r="L100" t="s">
        <v>5</v>
      </c>
      <c r="M100" t="s">
        <v>5</v>
      </c>
      <c r="N100" t="s">
        <v>5</v>
      </c>
      <c r="O100" t="s">
        <v>5</v>
      </c>
      <c r="P100" t="s">
        <v>5</v>
      </c>
    </row>
    <row r="101" spans="1:16" x14ac:dyDescent="0.25">
      <c r="A101" t="s">
        <v>218</v>
      </c>
      <c r="B101" t="s">
        <v>3</v>
      </c>
      <c r="C101" t="s">
        <v>220</v>
      </c>
      <c r="D101" t="s">
        <v>219</v>
      </c>
      <c r="E101" t="s">
        <v>215</v>
      </c>
      <c r="G101" t="s">
        <v>64</v>
      </c>
      <c r="H101" t="s">
        <v>63</v>
      </c>
      <c r="I101">
        <v>0</v>
      </c>
      <c r="J101" t="s">
        <v>218</v>
      </c>
      <c r="K101" t="s">
        <v>3</v>
      </c>
      <c r="L101" t="s">
        <v>217</v>
      </c>
      <c r="M101" t="s">
        <v>216</v>
      </c>
      <c r="N101" t="s">
        <v>215</v>
      </c>
      <c r="P101">
        <v>0</v>
      </c>
    </row>
    <row r="102" spans="1:16" x14ac:dyDescent="0.25">
      <c r="A102" t="s">
        <v>214</v>
      </c>
      <c r="B102" t="s">
        <v>3</v>
      </c>
      <c r="C102" t="s">
        <v>213</v>
      </c>
      <c r="D102" t="s">
        <v>212</v>
      </c>
      <c r="E102" t="s">
        <v>27</v>
      </c>
      <c r="F102" t="s">
        <v>211</v>
      </c>
      <c r="G102" t="s">
        <v>64</v>
      </c>
      <c r="H102" t="s">
        <v>63</v>
      </c>
      <c r="I102" s="1">
        <v>1.5300000000000001E-53</v>
      </c>
      <c r="J102" t="s">
        <v>5</v>
      </c>
      <c r="K102" t="s">
        <v>5</v>
      </c>
      <c r="L102" t="s">
        <v>5</v>
      </c>
      <c r="M102" t="s">
        <v>5</v>
      </c>
      <c r="N102" t="s">
        <v>5</v>
      </c>
      <c r="O102" t="s">
        <v>5</v>
      </c>
      <c r="P102" t="s">
        <v>5</v>
      </c>
    </row>
    <row r="103" spans="1:16" x14ac:dyDescent="0.25">
      <c r="A103" t="s">
        <v>208</v>
      </c>
      <c r="B103" t="s">
        <v>3</v>
      </c>
      <c r="C103" t="s">
        <v>210</v>
      </c>
      <c r="D103" t="s">
        <v>209</v>
      </c>
      <c r="E103" t="s">
        <v>205</v>
      </c>
      <c r="G103" t="s">
        <v>64</v>
      </c>
      <c r="H103" t="s">
        <v>63</v>
      </c>
      <c r="I103" s="1">
        <v>1.1400000000000001E-62</v>
      </c>
      <c r="J103" t="s">
        <v>208</v>
      </c>
      <c r="K103" t="s">
        <v>3</v>
      </c>
      <c r="L103" t="s">
        <v>207</v>
      </c>
      <c r="M103" t="s">
        <v>206</v>
      </c>
      <c r="N103" t="s">
        <v>205</v>
      </c>
      <c r="P103" s="1">
        <v>7.0099999999999998E-21</v>
      </c>
    </row>
    <row r="104" spans="1:16" x14ac:dyDescent="0.25">
      <c r="A104" t="s">
        <v>204</v>
      </c>
      <c r="B104" t="s">
        <v>3</v>
      </c>
      <c r="C104" t="s">
        <v>203</v>
      </c>
      <c r="D104" t="s">
        <v>202</v>
      </c>
      <c r="E104" t="s">
        <v>153</v>
      </c>
      <c r="G104" t="s">
        <v>201</v>
      </c>
      <c r="H104" t="s">
        <v>201</v>
      </c>
      <c r="I104" s="1">
        <v>9.1999999999999998E-97</v>
      </c>
      <c r="J104" t="s">
        <v>200</v>
      </c>
      <c r="K104" t="s">
        <v>3</v>
      </c>
      <c r="L104" t="s">
        <v>199</v>
      </c>
      <c r="M104" t="s">
        <v>198</v>
      </c>
      <c r="N104" t="s">
        <v>153</v>
      </c>
      <c r="P104" s="1">
        <v>1.4500000000000001E-15</v>
      </c>
    </row>
    <row r="105" spans="1:16" x14ac:dyDescent="0.25">
      <c r="A105" t="s">
        <v>195</v>
      </c>
      <c r="B105" t="s">
        <v>3</v>
      </c>
      <c r="C105" t="s">
        <v>197</v>
      </c>
      <c r="D105" t="s">
        <v>196</v>
      </c>
      <c r="E105" t="s">
        <v>19</v>
      </c>
      <c r="G105" t="s">
        <v>64</v>
      </c>
      <c r="H105" t="s">
        <v>63</v>
      </c>
      <c r="I105" s="1">
        <v>2.19E-59</v>
      </c>
      <c r="J105" t="s">
        <v>195</v>
      </c>
      <c r="K105" t="s">
        <v>3</v>
      </c>
      <c r="L105" t="s">
        <v>194</v>
      </c>
      <c r="M105" t="s">
        <v>193</v>
      </c>
      <c r="N105" t="s">
        <v>19</v>
      </c>
      <c r="P105" s="1">
        <v>2.1599999999999999E-13</v>
      </c>
    </row>
    <row r="106" spans="1:16" x14ac:dyDescent="0.25">
      <c r="A106" t="s">
        <v>190</v>
      </c>
      <c r="B106" t="s">
        <v>3</v>
      </c>
      <c r="C106" t="s">
        <v>192</v>
      </c>
      <c r="D106" t="s">
        <v>191</v>
      </c>
      <c r="E106" t="s">
        <v>187</v>
      </c>
      <c r="G106" t="s">
        <v>145</v>
      </c>
      <c r="H106" t="s">
        <v>145</v>
      </c>
      <c r="I106" s="1">
        <v>1.0600000000000001E-97</v>
      </c>
      <c r="J106" t="s">
        <v>190</v>
      </c>
      <c r="K106" t="s">
        <v>3</v>
      </c>
      <c r="L106" t="s">
        <v>189</v>
      </c>
      <c r="M106" t="s">
        <v>188</v>
      </c>
      <c r="N106" t="s">
        <v>187</v>
      </c>
      <c r="P106" s="1">
        <v>1.2800000000000001E-84</v>
      </c>
    </row>
    <row r="107" spans="1:16" x14ac:dyDescent="0.25">
      <c r="A107" t="s">
        <v>184</v>
      </c>
      <c r="B107" t="s">
        <v>3</v>
      </c>
      <c r="C107" t="s">
        <v>186</v>
      </c>
      <c r="D107" t="s">
        <v>185</v>
      </c>
      <c r="E107" t="s">
        <v>153</v>
      </c>
      <c r="G107" t="s">
        <v>64</v>
      </c>
      <c r="H107" t="s">
        <v>63</v>
      </c>
      <c r="I107" s="1">
        <v>3.0900000000000001E-49</v>
      </c>
      <c r="J107" t="s">
        <v>184</v>
      </c>
      <c r="K107" t="s">
        <v>3</v>
      </c>
      <c r="L107" t="s">
        <v>183</v>
      </c>
      <c r="M107" t="s">
        <v>182</v>
      </c>
      <c r="N107" t="s">
        <v>181</v>
      </c>
      <c r="P107" s="1">
        <v>5.9000000000000002E-18</v>
      </c>
    </row>
    <row r="108" spans="1:16" x14ac:dyDescent="0.25">
      <c r="A108" t="s">
        <v>177</v>
      </c>
      <c r="B108" t="s">
        <v>3</v>
      </c>
      <c r="C108" t="s">
        <v>180</v>
      </c>
      <c r="D108" t="s">
        <v>179</v>
      </c>
      <c r="E108" t="s">
        <v>141</v>
      </c>
      <c r="G108" t="s">
        <v>178</v>
      </c>
      <c r="H108" t="s">
        <v>178</v>
      </c>
      <c r="I108" s="1">
        <v>2.9599999999999999E-45</v>
      </c>
      <c r="J108" t="s">
        <v>177</v>
      </c>
      <c r="K108" t="s">
        <v>3</v>
      </c>
      <c r="L108" t="s">
        <v>176</v>
      </c>
      <c r="M108" t="s">
        <v>175</v>
      </c>
      <c r="N108" t="s">
        <v>141</v>
      </c>
      <c r="P108" s="1">
        <v>1.0199999999999999E-35</v>
      </c>
    </row>
    <row r="109" spans="1:16" x14ac:dyDescent="0.25">
      <c r="A109" t="s">
        <v>172</v>
      </c>
      <c r="B109" t="s">
        <v>3</v>
      </c>
      <c r="C109" t="s">
        <v>174</v>
      </c>
      <c r="D109" t="s">
        <v>173</v>
      </c>
      <c r="E109" t="s">
        <v>153</v>
      </c>
      <c r="G109" t="s">
        <v>64</v>
      </c>
      <c r="H109" t="s">
        <v>63</v>
      </c>
      <c r="I109" s="1">
        <v>4.88E-26</v>
      </c>
      <c r="J109" t="s">
        <v>172</v>
      </c>
      <c r="K109" t="s">
        <v>3</v>
      </c>
      <c r="L109" t="s">
        <v>171</v>
      </c>
      <c r="M109" t="s">
        <v>170</v>
      </c>
      <c r="N109" t="s">
        <v>153</v>
      </c>
      <c r="P109" s="1">
        <v>4.6300000000000005E-13</v>
      </c>
    </row>
    <row r="110" spans="1:16" x14ac:dyDescent="0.25">
      <c r="A110" t="s">
        <v>167</v>
      </c>
      <c r="B110" t="s">
        <v>3</v>
      </c>
      <c r="C110" t="s">
        <v>169</v>
      </c>
      <c r="D110" t="s">
        <v>168</v>
      </c>
      <c r="E110" t="s">
        <v>119</v>
      </c>
      <c r="G110" t="s">
        <v>64</v>
      </c>
      <c r="H110" t="s">
        <v>63</v>
      </c>
      <c r="I110">
        <v>0</v>
      </c>
      <c r="J110" t="s">
        <v>167</v>
      </c>
      <c r="K110" t="s">
        <v>3</v>
      </c>
      <c r="L110" t="s">
        <v>166</v>
      </c>
      <c r="M110" t="s">
        <v>165</v>
      </c>
      <c r="N110" t="s">
        <v>119</v>
      </c>
      <c r="P110">
        <v>0</v>
      </c>
    </row>
    <row r="111" spans="1:16" x14ac:dyDescent="0.25">
      <c r="A111" t="s">
        <v>162</v>
      </c>
      <c r="B111" t="s">
        <v>3</v>
      </c>
      <c r="C111" t="s">
        <v>164</v>
      </c>
      <c r="D111" t="s">
        <v>163</v>
      </c>
      <c r="E111" t="s">
        <v>159</v>
      </c>
      <c r="G111" t="s">
        <v>94</v>
      </c>
      <c r="H111" t="s">
        <v>94</v>
      </c>
      <c r="I111">
        <v>0</v>
      </c>
      <c r="J111" t="s">
        <v>162</v>
      </c>
      <c r="K111" t="s">
        <v>3</v>
      </c>
      <c r="L111" t="s">
        <v>161</v>
      </c>
      <c r="M111" t="s">
        <v>160</v>
      </c>
      <c r="N111" t="s">
        <v>159</v>
      </c>
      <c r="P111">
        <v>0</v>
      </c>
    </row>
    <row r="112" spans="1:16" x14ac:dyDescent="0.25">
      <c r="A112" t="s">
        <v>156</v>
      </c>
      <c r="B112" t="s">
        <v>3</v>
      </c>
      <c r="C112" t="s">
        <v>158</v>
      </c>
      <c r="D112" t="s">
        <v>157</v>
      </c>
      <c r="E112" t="s">
        <v>153</v>
      </c>
      <c r="G112" t="s">
        <v>64</v>
      </c>
      <c r="H112" t="s">
        <v>63</v>
      </c>
      <c r="I112" s="1">
        <v>5.2400000000000002E-23</v>
      </c>
      <c r="J112" t="s">
        <v>156</v>
      </c>
      <c r="K112" t="s">
        <v>3</v>
      </c>
      <c r="L112" t="s">
        <v>155</v>
      </c>
      <c r="M112" t="s">
        <v>154</v>
      </c>
      <c r="N112" t="s">
        <v>153</v>
      </c>
      <c r="P112" s="1">
        <v>6.3399999999999998E-20</v>
      </c>
    </row>
    <row r="113" spans="1:16" x14ac:dyDescent="0.25">
      <c r="A113" t="s">
        <v>150</v>
      </c>
      <c r="B113" t="s">
        <v>3</v>
      </c>
      <c r="C113" t="s">
        <v>152</v>
      </c>
      <c r="D113" t="s">
        <v>151</v>
      </c>
      <c r="E113" t="s">
        <v>19</v>
      </c>
      <c r="G113" t="s">
        <v>64</v>
      </c>
      <c r="H113" t="s">
        <v>63</v>
      </c>
      <c r="I113" s="1">
        <v>7.23E-31</v>
      </c>
      <c r="J113" t="s">
        <v>150</v>
      </c>
      <c r="K113" t="s">
        <v>3</v>
      </c>
      <c r="L113" t="s">
        <v>149</v>
      </c>
      <c r="M113" t="s">
        <v>148</v>
      </c>
      <c r="N113" t="s">
        <v>19</v>
      </c>
      <c r="P113" s="1">
        <v>2.61E-20</v>
      </c>
    </row>
    <row r="114" spans="1:16" x14ac:dyDescent="0.25">
      <c r="A114" t="s">
        <v>144</v>
      </c>
      <c r="B114" t="s">
        <v>3</v>
      </c>
      <c r="C114" t="s">
        <v>147</v>
      </c>
      <c r="D114" t="s">
        <v>146</v>
      </c>
      <c r="E114" t="s">
        <v>141</v>
      </c>
      <c r="G114" t="s">
        <v>145</v>
      </c>
      <c r="H114" t="s">
        <v>145</v>
      </c>
      <c r="I114">
        <v>0</v>
      </c>
      <c r="J114" t="s">
        <v>144</v>
      </c>
      <c r="K114" t="s">
        <v>3</v>
      </c>
      <c r="L114" t="s">
        <v>143</v>
      </c>
      <c r="M114" t="s">
        <v>142</v>
      </c>
      <c r="N114" t="s">
        <v>141</v>
      </c>
      <c r="P114">
        <v>0</v>
      </c>
    </row>
    <row r="115" spans="1:16" x14ac:dyDescent="0.25">
      <c r="A115" t="s">
        <v>136</v>
      </c>
      <c r="B115" t="s">
        <v>3</v>
      </c>
      <c r="C115" t="s">
        <v>140</v>
      </c>
      <c r="D115" t="s">
        <v>139</v>
      </c>
      <c r="E115" t="s">
        <v>103</v>
      </c>
      <c r="G115" t="s">
        <v>138</v>
      </c>
      <c r="H115" t="s">
        <v>137</v>
      </c>
      <c r="I115" s="1">
        <v>8.2200000000000008E-174</v>
      </c>
      <c r="J115" t="s">
        <v>136</v>
      </c>
      <c r="K115" t="s">
        <v>3</v>
      </c>
      <c r="L115" t="s">
        <v>135</v>
      </c>
      <c r="M115" t="s">
        <v>134</v>
      </c>
      <c r="N115" t="s">
        <v>103</v>
      </c>
      <c r="O115" t="s">
        <v>133</v>
      </c>
      <c r="P115" s="1">
        <v>7.9599999999999996E-157</v>
      </c>
    </row>
    <row r="116" spans="1:16" x14ac:dyDescent="0.25">
      <c r="A116" t="s">
        <v>129</v>
      </c>
      <c r="B116" t="s">
        <v>3</v>
      </c>
      <c r="C116" t="s">
        <v>132</v>
      </c>
      <c r="D116" t="s">
        <v>131</v>
      </c>
      <c r="E116" t="s">
        <v>126</v>
      </c>
      <c r="F116" t="s">
        <v>125</v>
      </c>
      <c r="G116" t="s">
        <v>130</v>
      </c>
      <c r="H116" t="s">
        <v>130</v>
      </c>
      <c r="I116" s="1">
        <v>1.3700000000000001E-47</v>
      </c>
      <c r="J116" t="s">
        <v>129</v>
      </c>
      <c r="K116" t="s">
        <v>3</v>
      </c>
      <c r="L116" t="s">
        <v>128</v>
      </c>
      <c r="M116" t="s">
        <v>127</v>
      </c>
      <c r="N116" t="s">
        <v>126</v>
      </c>
      <c r="O116" t="s">
        <v>125</v>
      </c>
      <c r="P116" s="1">
        <v>1.2E-26</v>
      </c>
    </row>
    <row r="117" spans="1:16" x14ac:dyDescent="0.25">
      <c r="A117" t="s">
        <v>122</v>
      </c>
      <c r="B117" t="s">
        <v>3</v>
      </c>
      <c r="C117" t="s">
        <v>124</v>
      </c>
      <c r="D117" t="s">
        <v>123</v>
      </c>
      <c r="E117" t="s">
        <v>119</v>
      </c>
      <c r="G117" t="s">
        <v>64</v>
      </c>
      <c r="H117" t="s">
        <v>63</v>
      </c>
      <c r="I117">
        <v>0</v>
      </c>
      <c r="J117" t="s">
        <v>122</v>
      </c>
      <c r="K117" t="s">
        <v>3</v>
      </c>
      <c r="L117" t="s">
        <v>121</v>
      </c>
      <c r="M117" t="s">
        <v>120</v>
      </c>
      <c r="N117" t="s">
        <v>119</v>
      </c>
      <c r="P117">
        <v>0</v>
      </c>
    </row>
    <row r="118" spans="1:16" x14ac:dyDescent="0.25">
      <c r="A118" t="s">
        <v>116</v>
      </c>
      <c r="B118" t="s">
        <v>3</v>
      </c>
      <c r="C118" t="s">
        <v>118</v>
      </c>
      <c r="D118" t="s">
        <v>117</v>
      </c>
      <c r="E118" t="s">
        <v>103</v>
      </c>
      <c r="G118" t="s">
        <v>64</v>
      </c>
      <c r="H118" t="s">
        <v>63</v>
      </c>
      <c r="I118" s="1">
        <v>1.3099999999999999E-156</v>
      </c>
      <c r="J118" t="s">
        <v>116</v>
      </c>
      <c r="K118" t="s">
        <v>3</v>
      </c>
      <c r="L118" t="s">
        <v>115</v>
      </c>
      <c r="M118" t="s">
        <v>114</v>
      </c>
      <c r="N118" t="s">
        <v>103</v>
      </c>
      <c r="P118" s="1">
        <v>1.68E-141</v>
      </c>
    </row>
    <row r="119" spans="1:16" x14ac:dyDescent="0.25">
      <c r="A119" t="s">
        <v>111</v>
      </c>
      <c r="B119" t="s">
        <v>3</v>
      </c>
      <c r="C119" t="s">
        <v>113</v>
      </c>
      <c r="D119" t="s">
        <v>112</v>
      </c>
      <c r="E119" t="s">
        <v>103</v>
      </c>
      <c r="G119" t="s">
        <v>64</v>
      </c>
      <c r="H119" t="s">
        <v>63</v>
      </c>
      <c r="I119">
        <v>0</v>
      </c>
      <c r="J119" t="s">
        <v>111</v>
      </c>
      <c r="K119" t="s">
        <v>3</v>
      </c>
      <c r="L119" t="s">
        <v>110</v>
      </c>
      <c r="M119" t="s">
        <v>109</v>
      </c>
      <c r="N119" t="s">
        <v>103</v>
      </c>
      <c r="P119" s="1">
        <v>7.8099999999999995E-163</v>
      </c>
    </row>
    <row r="120" spans="1:16" x14ac:dyDescent="0.25">
      <c r="A120" t="s">
        <v>106</v>
      </c>
      <c r="B120" t="s">
        <v>3</v>
      </c>
      <c r="C120" t="s">
        <v>108</v>
      </c>
      <c r="D120" t="s">
        <v>107</v>
      </c>
      <c r="E120" t="s">
        <v>103</v>
      </c>
      <c r="G120" t="s">
        <v>64</v>
      </c>
      <c r="H120" t="s">
        <v>63</v>
      </c>
      <c r="I120">
        <v>0</v>
      </c>
      <c r="J120" t="s">
        <v>106</v>
      </c>
      <c r="K120" t="s">
        <v>3</v>
      </c>
      <c r="L120" t="s">
        <v>105</v>
      </c>
      <c r="M120" t="s">
        <v>104</v>
      </c>
      <c r="N120" t="s">
        <v>103</v>
      </c>
      <c r="P120">
        <v>0</v>
      </c>
    </row>
    <row r="121" spans="1:16" x14ac:dyDescent="0.25">
      <c r="A121" t="s">
        <v>100</v>
      </c>
      <c r="B121" t="s">
        <v>3</v>
      </c>
      <c r="C121" t="s">
        <v>102</v>
      </c>
      <c r="D121" t="s">
        <v>101</v>
      </c>
      <c r="E121" t="s">
        <v>97</v>
      </c>
      <c r="G121" t="s">
        <v>64</v>
      </c>
      <c r="H121" t="s">
        <v>63</v>
      </c>
      <c r="I121">
        <v>0</v>
      </c>
      <c r="J121" t="s">
        <v>100</v>
      </c>
      <c r="K121" t="s">
        <v>3</v>
      </c>
      <c r="L121" t="s">
        <v>99</v>
      </c>
      <c r="M121" t="s">
        <v>98</v>
      </c>
      <c r="N121" t="s">
        <v>97</v>
      </c>
      <c r="P121">
        <v>0</v>
      </c>
    </row>
    <row r="122" spans="1:16" x14ac:dyDescent="0.25">
      <c r="A122" t="s">
        <v>93</v>
      </c>
      <c r="B122" t="s">
        <v>3</v>
      </c>
      <c r="C122" t="s">
        <v>96</v>
      </c>
      <c r="D122" t="s">
        <v>95</v>
      </c>
      <c r="E122" t="s">
        <v>90</v>
      </c>
      <c r="G122" t="s">
        <v>94</v>
      </c>
      <c r="H122" t="s">
        <v>94</v>
      </c>
      <c r="I122" s="1">
        <v>6.3900000000000001E-40</v>
      </c>
      <c r="J122" t="s">
        <v>93</v>
      </c>
      <c r="K122" t="s">
        <v>3</v>
      </c>
      <c r="L122" t="s">
        <v>92</v>
      </c>
      <c r="M122" t="s">
        <v>91</v>
      </c>
      <c r="N122" t="s">
        <v>90</v>
      </c>
      <c r="P122" s="1">
        <v>2.98E-40</v>
      </c>
    </row>
    <row r="123" spans="1:16" x14ac:dyDescent="0.25">
      <c r="A123" t="s">
        <v>87</v>
      </c>
      <c r="B123" t="s">
        <v>3</v>
      </c>
      <c r="C123" t="s">
        <v>89</v>
      </c>
      <c r="D123" t="s">
        <v>88</v>
      </c>
      <c r="E123" t="s">
        <v>84</v>
      </c>
      <c r="G123" t="s">
        <v>64</v>
      </c>
      <c r="H123" t="s">
        <v>63</v>
      </c>
      <c r="I123" s="1">
        <v>1.0599999999999999E-155</v>
      </c>
      <c r="J123" t="s">
        <v>87</v>
      </c>
      <c r="K123" t="s">
        <v>3</v>
      </c>
      <c r="L123" t="s">
        <v>86</v>
      </c>
      <c r="M123" t="s">
        <v>85</v>
      </c>
      <c r="N123" t="s">
        <v>84</v>
      </c>
      <c r="P123" s="1">
        <v>4.6599999999999998E-120</v>
      </c>
    </row>
    <row r="124" spans="1:16" x14ac:dyDescent="0.25">
      <c r="A124" t="s">
        <v>81</v>
      </c>
      <c r="B124" t="s">
        <v>3</v>
      </c>
      <c r="C124" t="s">
        <v>83</v>
      </c>
      <c r="D124" t="s">
        <v>82</v>
      </c>
      <c r="E124" t="s">
        <v>78</v>
      </c>
      <c r="G124" t="s">
        <v>64</v>
      </c>
      <c r="H124" t="s">
        <v>63</v>
      </c>
      <c r="I124">
        <v>0</v>
      </c>
      <c r="J124" t="s">
        <v>81</v>
      </c>
      <c r="K124" t="s">
        <v>3</v>
      </c>
      <c r="L124" t="s">
        <v>80</v>
      </c>
      <c r="M124" t="s">
        <v>79</v>
      </c>
      <c r="N124" t="s">
        <v>78</v>
      </c>
      <c r="P124">
        <v>0</v>
      </c>
    </row>
    <row r="125" spans="1:16" x14ac:dyDescent="0.25">
      <c r="A125" t="s">
        <v>75</v>
      </c>
      <c r="B125" t="s">
        <v>3</v>
      </c>
      <c r="C125" t="s">
        <v>77</v>
      </c>
      <c r="D125" t="s">
        <v>76</v>
      </c>
      <c r="E125" t="s">
        <v>19</v>
      </c>
      <c r="G125" t="s">
        <v>64</v>
      </c>
      <c r="H125" t="s">
        <v>63</v>
      </c>
      <c r="I125" s="1">
        <v>3.2200000000000001E-53</v>
      </c>
      <c r="J125" t="s">
        <v>75</v>
      </c>
      <c r="K125" t="s">
        <v>3</v>
      </c>
      <c r="L125" t="s">
        <v>74</v>
      </c>
      <c r="M125" t="s">
        <v>73</v>
      </c>
      <c r="N125" t="s">
        <v>19</v>
      </c>
      <c r="P125" s="1">
        <v>5.5899999999999998E-42</v>
      </c>
    </row>
    <row r="126" spans="1:16" x14ac:dyDescent="0.25">
      <c r="A126" t="s">
        <v>70</v>
      </c>
      <c r="B126" t="s">
        <v>3</v>
      </c>
      <c r="C126" t="s">
        <v>72</v>
      </c>
      <c r="D126" t="s">
        <v>71</v>
      </c>
      <c r="E126" t="s">
        <v>67</v>
      </c>
      <c r="G126" t="s">
        <v>64</v>
      </c>
      <c r="H126" t="s">
        <v>63</v>
      </c>
      <c r="I126">
        <v>0</v>
      </c>
      <c r="J126" t="s">
        <v>70</v>
      </c>
      <c r="K126" t="s">
        <v>3</v>
      </c>
      <c r="L126" t="s">
        <v>69</v>
      </c>
      <c r="M126" t="s">
        <v>68</v>
      </c>
      <c r="N126" t="s">
        <v>67</v>
      </c>
      <c r="P126">
        <v>0</v>
      </c>
    </row>
    <row r="127" spans="1:16" x14ac:dyDescent="0.25">
      <c r="A127" t="s">
        <v>62</v>
      </c>
      <c r="B127" t="s">
        <v>3</v>
      </c>
      <c r="C127" t="s">
        <v>66</v>
      </c>
      <c r="D127" t="s">
        <v>65</v>
      </c>
      <c r="E127" t="s">
        <v>19</v>
      </c>
      <c r="G127" t="s">
        <v>64</v>
      </c>
      <c r="H127" t="s">
        <v>63</v>
      </c>
      <c r="I127" s="1">
        <v>4.21E-133</v>
      </c>
      <c r="J127" t="s">
        <v>62</v>
      </c>
      <c r="K127" t="s">
        <v>3</v>
      </c>
      <c r="L127" t="s">
        <v>61</v>
      </c>
      <c r="M127" t="s">
        <v>60</v>
      </c>
      <c r="N127" t="s">
        <v>19</v>
      </c>
      <c r="P127" s="1">
        <v>7.4099999999999999E-126</v>
      </c>
    </row>
    <row r="128" spans="1:16" x14ac:dyDescent="0.25">
      <c r="A128" t="s">
        <v>5</v>
      </c>
      <c r="B128" t="s">
        <v>5</v>
      </c>
      <c r="C128" t="s">
        <v>5</v>
      </c>
      <c r="D128" t="s">
        <v>5</v>
      </c>
      <c r="E128" t="s">
        <v>5</v>
      </c>
      <c r="F128" t="s">
        <v>5</v>
      </c>
      <c r="G128" t="s">
        <v>5</v>
      </c>
      <c r="H128" t="s">
        <v>5</v>
      </c>
      <c r="I128" t="s">
        <v>5</v>
      </c>
      <c r="J128" t="s">
        <v>59</v>
      </c>
      <c r="K128" t="s">
        <v>3</v>
      </c>
      <c r="L128" t="s">
        <v>58</v>
      </c>
      <c r="M128" t="s">
        <v>57</v>
      </c>
      <c r="N128" t="s">
        <v>56</v>
      </c>
      <c r="P128" s="1">
        <v>1.09E-38</v>
      </c>
    </row>
    <row r="129" spans="1:16" x14ac:dyDescent="0.25">
      <c r="A129" t="s">
        <v>5</v>
      </c>
      <c r="B129" t="s">
        <v>5</v>
      </c>
      <c r="C129" t="s">
        <v>5</v>
      </c>
      <c r="D129" t="s">
        <v>5</v>
      </c>
      <c r="E129" t="s">
        <v>5</v>
      </c>
      <c r="F129" t="s">
        <v>5</v>
      </c>
      <c r="G129" t="s">
        <v>5</v>
      </c>
      <c r="H129" t="s">
        <v>5</v>
      </c>
      <c r="I129" t="s">
        <v>5</v>
      </c>
      <c r="J129" t="s">
        <v>55</v>
      </c>
      <c r="K129" t="s">
        <v>3</v>
      </c>
      <c r="L129" t="s">
        <v>54</v>
      </c>
      <c r="M129" t="s">
        <v>53</v>
      </c>
      <c r="N129" t="s">
        <v>52</v>
      </c>
      <c r="O129" t="s">
        <v>51</v>
      </c>
      <c r="P129" s="1">
        <v>4.23E-14</v>
      </c>
    </row>
    <row r="130" spans="1:16" x14ac:dyDescent="0.25">
      <c r="A130" t="s">
        <v>5</v>
      </c>
      <c r="B130" t="s">
        <v>5</v>
      </c>
      <c r="C130" t="s">
        <v>5</v>
      </c>
      <c r="D130" t="s">
        <v>5</v>
      </c>
      <c r="E130" t="s">
        <v>5</v>
      </c>
      <c r="F130" t="s">
        <v>5</v>
      </c>
      <c r="G130" t="s">
        <v>5</v>
      </c>
      <c r="H130" t="s">
        <v>5</v>
      </c>
      <c r="I130" t="s">
        <v>5</v>
      </c>
      <c r="J130" t="s">
        <v>50</v>
      </c>
      <c r="K130" t="s">
        <v>3</v>
      </c>
      <c r="L130" t="s">
        <v>49</v>
      </c>
      <c r="M130" t="s">
        <v>48</v>
      </c>
      <c r="N130" t="s">
        <v>47</v>
      </c>
      <c r="P130" s="1">
        <v>3.2799999999999999E-11</v>
      </c>
    </row>
    <row r="131" spans="1:16" x14ac:dyDescent="0.25">
      <c r="A131" t="s">
        <v>5</v>
      </c>
      <c r="B131" t="s">
        <v>5</v>
      </c>
      <c r="C131" t="s">
        <v>5</v>
      </c>
      <c r="D131" t="s">
        <v>5</v>
      </c>
      <c r="E131" t="s">
        <v>5</v>
      </c>
      <c r="F131" t="s">
        <v>5</v>
      </c>
      <c r="G131" t="s">
        <v>5</v>
      </c>
      <c r="H131" t="s">
        <v>5</v>
      </c>
      <c r="I131" t="s">
        <v>5</v>
      </c>
      <c r="J131" t="s">
        <v>46</v>
      </c>
      <c r="K131" t="s">
        <v>3</v>
      </c>
      <c r="L131" t="s">
        <v>45</v>
      </c>
      <c r="M131" t="s">
        <v>44</v>
      </c>
      <c r="P131" s="1">
        <v>2.9799999999999999E-18</v>
      </c>
    </row>
    <row r="132" spans="1:16" x14ac:dyDescent="0.25">
      <c r="A132" t="s">
        <v>5</v>
      </c>
      <c r="B132" t="s">
        <v>5</v>
      </c>
      <c r="C132" t="s">
        <v>5</v>
      </c>
      <c r="D132" t="s">
        <v>5</v>
      </c>
      <c r="E132" t="s">
        <v>5</v>
      </c>
      <c r="F132" t="s">
        <v>5</v>
      </c>
      <c r="G132" t="s">
        <v>5</v>
      </c>
      <c r="H132" t="s">
        <v>5</v>
      </c>
      <c r="I132" t="s">
        <v>5</v>
      </c>
      <c r="J132" t="s">
        <v>43</v>
      </c>
      <c r="K132" t="s">
        <v>3</v>
      </c>
      <c r="L132" t="s">
        <v>42</v>
      </c>
      <c r="M132" t="s">
        <v>41</v>
      </c>
      <c r="N132" t="s">
        <v>40</v>
      </c>
      <c r="O132" t="s">
        <v>39</v>
      </c>
      <c r="P132" s="1">
        <v>8.8800000000000002E-59</v>
      </c>
    </row>
    <row r="133" spans="1:16" x14ac:dyDescent="0.25">
      <c r="A133" t="s">
        <v>5</v>
      </c>
      <c r="B133" t="s">
        <v>5</v>
      </c>
      <c r="C133" t="s">
        <v>5</v>
      </c>
      <c r="D133" t="s">
        <v>5</v>
      </c>
      <c r="E133" t="s">
        <v>5</v>
      </c>
      <c r="F133" t="s">
        <v>5</v>
      </c>
      <c r="G133" t="s">
        <v>5</v>
      </c>
      <c r="H133" t="s">
        <v>5</v>
      </c>
      <c r="I133" t="s">
        <v>5</v>
      </c>
      <c r="J133" t="s">
        <v>38</v>
      </c>
      <c r="K133" t="s">
        <v>3</v>
      </c>
      <c r="L133" t="s">
        <v>37</v>
      </c>
      <c r="M133" t="s">
        <v>36</v>
      </c>
      <c r="N133" t="s">
        <v>35</v>
      </c>
      <c r="P133" s="1">
        <v>8.6900000000000003E-13</v>
      </c>
    </row>
    <row r="134" spans="1:16" x14ac:dyDescent="0.25">
      <c r="A134" t="s">
        <v>5</v>
      </c>
      <c r="B134" t="s">
        <v>5</v>
      </c>
      <c r="C134" t="s">
        <v>5</v>
      </c>
      <c r="D134" t="s">
        <v>5</v>
      </c>
      <c r="E134" t="s">
        <v>5</v>
      </c>
      <c r="F134" t="s">
        <v>5</v>
      </c>
      <c r="G134" t="s">
        <v>5</v>
      </c>
      <c r="H134" t="s">
        <v>5</v>
      </c>
      <c r="I134" t="s">
        <v>5</v>
      </c>
      <c r="J134" t="s">
        <v>34</v>
      </c>
      <c r="K134" t="s">
        <v>3</v>
      </c>
      <c r="L134" t="s">
        <v>33</v>
      </c>
      <c r="M134" t="s">
        <v>32</v>
      </c>
      <c r="N134" t="s">
        <v>31</v>
      </c>
      <c r="P134" s="1">
        <v>3.6100000000000002E-44</v>
      </c>
    </row>
    <row r="135" spans="1:16" x14ac:dyDescent="0.25">
      <c r="A135" t="s">
        <v>5</v>
      </c>
      <c r="B135" t="s">
        <v>5</v>
      </c>
      <c r="C135" t="s">
        <v>5</v>
      </c>
      <c r="D135" t="s">
        <v>5</v>
      </c>
      <c r="E135" t="s">
        <v>5</v>
      </c>
      <c r="F135" t="s">
        <v>5</v>
      </c>
      <c r="G135" t="s">
        <v>5</v>
      </c>
      <c r="H135" t="s">
        <v>5</v>
      </c>
      <c r="I135" t="s">
        <v>5</v>
      </c>
      <c r="J135" t="s">
        <v>30</v>
      </c>
      <c r="K135" t="s">
        <v>3</v>
      </c>
      <c r="L135" t="s">
        <v>29</v>
      </c>
      <c r="M135" t="s">
        <v>28</v>
      </c>
      <c r="N135" t="s">
        <v>27</v>
      </c>
      <c r="P135" s="1">
        <v>7.6499999999999993E-24</v>
      </c>
    </row>
    <row r="136" spans="1:16" x14ac:dyDescent="0.25">
      <c r="A136" t="s">
        <v>5</v>
      </c>
      <c r="B136" t="s">
        <v>5</v>
      </c>
      <c r="C136" t="s">
        <v>5</v>
      </c>
      <c r="D136" t="s">
        <v>5</v>
      </c>
      <c r="E136" t="s">
        <v>5</v>
      </c>
      <c r="F136" t="s">
        <v>5</v>
      </c>
      <c r="G136" t="s">
        <v>5</v>
      </c>
      <c r="H136" t="s">
        <v>5</v>
      </c>
      <c r="I136" t="s">
        <v>5</v>
      </c>
      <c r="J136" t="s">
        <v>26</v>
      </c>
      <c r="K136" t="s">
        <v>3</v>
      </c>
      <c r="L136" t="s">
        <v>25</v>
      </c>
      <c r="M136" t="s">
        <v>24</v>
      </c>
      <c r="N136" t="s">
        <v>23</v>
      </c>
      <c r="P136" s="1">
        <v>2.09E-11</v>
      </c>
    </row>
    <row r="137" spans="1:16" x14ac:dyDescent="0.25">
      <c r="A137" t="s">
        <v>5</v>
      </c>
      <c r="B137" t="s">
        <v>5</v>
      </c>
      <c r="C137" t="s">
        <v>5</v>
      </c>
      <c r="D137" t="s">
        <v>5</v>
      </c>
      <c r="E137" t="s">
        <v>5</v>
      </c>
      <c r="F137" t="s">
        <v>5</v>
      </c>
      <c r="G137" t="s">
        <v>5</v>
      </c>
      <c r="H137" t="s">
        <v>5</v>
      </c>
      <c r="I137" t="s">
        <v>5</v>
      </c>
      <c r="J137" t="s">
        <v>22</v>
      </c>
      <c r="K137" t="s">
        <v>3</v>
      </c>
      <c r="L137" t="s">
        <v>21</v>
      </c>
      <c r="M137" t="s">
        <v>20</v>
      </c>
      <c r="N137" t="s">
        <v>19</v>
      </c>
      <c r="P137" s="1">
        <v>2.0999999999999998E-53</v>
      </c>
    </row>
    <row r="138" spans="1:16" x14ac:dyDescent="0.25">
      <c r="A138" t="s">
        <v>5</v>
      </c>
      <c r="B138" t="s">
        <v>5</v>
      </c>
      <c r="C138" t="s">
        <v>5</v>
      </c>
      <c r="D138" t="s">
        <v>5</v>
      </c>
      <c r="E138" t="s">
        <v>5</v>
      </c>
      <c r="F138" t="s">
        <v>5</v>
      </c>
      <c r="G138" t="s">
        <v>5</v>
      </c>
      <c r="H138" t="s">
        <v>5</v>
      </c>
      <c r="I138" t="s">
        <v>5</v>
      </c>
      <c r="J138" t="s">
        <v>18</v>
      </c>
      <c r="K138" t="s">
        <v>3</v>
      </c>
      <c r="L138" t="s">
        <v>17</v>
      </c>
      <c r="M138" t="s">
        <v>16</v>
      </c>
      <c r="N138" t="s">
        <v>15</v>
      </c>
      <c r="O138" t="s">
        <v>14</v>
      </c>
      <c r="P138" s="1">
        <v>1.6300000000000001E-39</v>
      </c>
    </row>
    <row r="139" spans="1:16" x14ac:dyDescent="0.25">
      <c r="A139" t="s">
        <v>5</v>
      </c>
      <c r="B139" t="s">
        <v>5</v>
      </c>
      <c r="C139" t="s">
        <v>5</v>
      </c>
      <c r="D139" t="s">
        <v>5</v>
      </c>
      <c r="E139" t="s">
        <v>5</v>
      </c>
      <c r="F139" t="s">
        <v>5</v>
      </c>
      <c r="G139" t="s">
        <v>5</v>
      </c>
      <c r="H139" t="s">
        <v>5</v>
      </c>
      <c r="I139" t="s">
        <v>5</v>
      </c>
      <c r="J139" t="s">
        <v>13</v>
      </c>
      <c r="K139" t="s">
        <v>3</v>
      </c>
      <c r="L139" t="s">
        <v>12</v>
      </c>
      <c r="M139" t="s">
        <v>11</v>
      </c>
      <c r="N139" t="s">
        <v>10</v>
      </c>
      <c r="P139" s="1">
        <v>1.13E-25</v>
      </c>
    </row>
    <row r="140" spans="1:16" x14ac:dyDescent="0.25">
      <c r="A140" t="s">
        <v>5</v>
      </c>
      <c r="B140" t="s">
        <v>5</v>
      </c>
      <c r="C140" t="s">
        <v>5</v>
      </c>
      <c r="D140" t="s">
        <v>5</v>
      </c>
      <c r="E140" t="s">
        <v>5</v>
      </c>
      <c r="F140" t="s">
        <v>5</v>
      </c>
      <c r="G140" t="s">
        <v>5</v>
      </c>
      <c r="H140" t="s">
        <v>5</v>
      </c>
      <c r="I140" t="s">
        <v>5</v>
      </c>
      <c r="J140" t="s">
        <v>9</v>
      </c>
      <c r="K140" t="s">
        <v>3</v>
      </c>
      <c r="L140" t="s">
        <v>8</v>
      </c>
      <c r="M140" t="s">
        <v>7</v>
      </c>
      <c r="N140" t="s">
        <v>6</v>
      </c>
      <c r="P140">
        <v>0</v>
      </c>
    </row>
    <row r="141" spans="1:16" x14ac:dyDescent="0.25">
      <c r="A141" t="s">
        <v>5</v>
      </c>
      <c r="B141" t="s">
        <v>5</v>
      </c>
      <c r="C141" t="s">
        <v>5</v>
      </c>
      <c r="D141" t="s">
        <v>5</v>
      </c>
      <c r="E141" t="s">
        <v>5</v>
      </c>
      <c r="F141" t="s">
        <v>5</v>
      </c>
      <c r="G141" t="s">
        <v>5</v>
      </c>
      <c r="H141" t="s">
        <v>5</v>
      </c>
      <c r="I141" t="s">
        <v>5</v>
      </c>
      <c r="J141" t="s">
        <v>4</v>
      </c>
      <c r="K141" t="s">
        <v>3</v>
      </c>
      <c r="L141" t="s">
        <v>2</v>
      </c>
      <c r="M141" t="s">
        <v>1</v>
      </c>
      <c r="N141" t="s">
        <v>0</v>
      </c>
      <c r="P141" s="1">
        <v>3.4600000000000001E-75</v>
      </c>
    </row>
  </sheetData>
  <mergeCells count="1">
    <mergeCell ref="A1:P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7"/>
  <sheetViews>
    <sheetView tabSelected="1" topLeftCell="B25" zoomScaleNormal="100" workbookViewId="0">
      <selection activeCell="E42" sqref="E42"/>
    </sheetView>
  </sheetViews>
  <sheetFormatPr defaultRowHeight="15" x14ac:dyDescent="0.25"/>
  <cols>
    <col min="1" max="1" width="27.85546875" bestFit="1" customWidth="1"/>
    <col min="2" max="2" width="18.42578125" bestFit="1" customWidth="1"/>
    <col min="3" max="3" width="15.85546875" bestFit="1" customWidth="1"/>
    <col min="4" max="4" width="97.28515625" bestFit="1" customWidth="1"/>
    <col min="5" max="5" width="25.7109375" bestFit="1" customWidth="1"/>
    <col min="6" max="6" width="26.28515625" bestFit="1" customWidth="1"/>
    <col min="7" max="7" width="30.28515625" bestFit="1" customWidth="1"/>
    <col min="8" max="8" width="18" hidden="1" customWidth="1"/>
    <col min="9" max="9" width="11.85546875" customWidth="1"/>
    <col min="10" max="10" width="17" customWidth="1"/>
    <col min="11" max="11" width="18.42578125" bestFit="1" customWidth="1"/>
    <col min="12" max="12" width="41.42578125" bestFit="1" customWidth="1"/>
    <col min="13" max="13" width="76.85546875" bestFit="1" customWidth="1"/>
    <col min="14" max="14" width="24.42578125" bestFit="1" customWidth="1"/>
    <col min="15" max="15" width="27.140625" bestFit="1" customWidth="1"/>
  </cols>
  <sheetData>
    <row r="1" spans="1:16" s="9" customFormat="1" x14ac:dyDescent="0.25">
      <c r="A1" s="10" t="s">
        <v>1821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</row>
    <row r="2" spans="1:16" x14ac:dyDescent="0.25">
      <c r="A2" t="s">
        <v>698</v>
      </c>
      <c r="B2" t="s">
        <v>691</v>
      </c>
      <c r="C2" t="s">
        <v>697</v>
      </c>
      <c r="D2" t="s">
        <v>696</v>
      </c>
      <c r="E2" t="s">
        <v>688</v>
      </c>
      <c r="F2" t="s">
        <v>695</v>
      </c>
      <c r="G2" t="s">
        <v>694</v>
      </c>
      <c r="H2" t="s">
        <v>693</v>
      </c>
      <c r="I2" t="s">
        <v>686</v>
      </c>
      <c r="J2" t="s">
        <v>692</v>
      </c>
      <c r="K2" t="s">
        <v>691</v>
      </c>
      <c r="L2" t="s">
        <v>690</v>
      </c>
      <c r="M2" t="s">
        <v>689</v>
      </c>
      <c r="N2" t="s">
        <v>688</v>
      </c>
      <c r="O2" t="s">
        <v>687</v>
      </c>
      <c r="P2" t="s">
        <v>686</v>
      </c>
    </row>
    <row r="3" spans="1:16" x14ac:dyDescent="0.25">
      <c r="A3" t="s">
        <v>1822</v>
      </c>
      <c r="B3" t="s">
        <v>3</v>
      </c>
      <c r="C3" t="s">
        <v>1368</v>
      </c>
      <c r="D3" t="s">
        <v>1823</v>
      </c>
      <c r="E3" t="s">
        <v>264</v>
      </c>
      <c r="G3" t="s">
        <v>1366</v>
      </c>
      <c r="H3" t="s">
        <v>1366</v>
      </c>
      <c r="I3" s="1">
        <v>1.6899999999999999E-43</v>
      </c>
      <c r="J3" t="s">
        <v>5</v>
      </c>
      <c r="K3" t="s">
        <v>5</v>
      </c>
      <c r="L3" t="s">
        <v>5</v>
      </c>
      <c r="M3" t="s">
        <v>5</v>
      </c>
      <c r="N3" t="s">
        <v>5</v>
      </c>
      <c r="O3" t="s">
        <v>5</v>
      </c>
      <c r="P3" t="s">
        <v>5</v>
      </c>
    </row>
    <row r="4" spans="1:16" x14ac:dyDescent="0.25">
      <c r="A4" t="s">
        <v>1824</v>
      </c>
      <c r="B4" t="s">
        <v>3</v>
      </c>
      <c r="C4" t="s">
        <v>1825</v>
      </c>
      <c r="D4" t="s">
        <v>1826</v>
      </c>
      <c r="E4" t="s">
        <v>153</v>
      </c>
      <c r="G4" t="s">
        <v>178</v>
      </c>
      <c r="H4" t="s">
        <v>178</v>
      </c>
      <c r="I4" s="1">
        <v>3.6599999999999999E-24</v>
      </c>
      <c r="J4" t="s">
        <v>1824</v>
      </c>
      <c r="K4" t="s">
        <v>3</v>
      </c>
      <c r="L4" t="s">
        <v>1827</v>
      </c>
      <c r="M4" t="s">
        <v>1828</v>
      </c>
      <c r="N4" t="s">
        <v>292</v>
      </c>
      <c r="O4" t="s">
        <v>1829</v>
      </c>
      <c r="P4" s="1">
        <v>1.6599999999999999E-26</v>
      </c>
    </row>
    <row r="5" spans="1:16" x14ac:dyDescent="0.25">
      <c r="A5" t="s">
        <v>1830</v>
      </c>
      <c r="B5" t="s">
        <v>3</v>
      </c>
      <c r="C5" t="s">
        <v>1831</v>
      </c>
      <c r="D5" t="s">
        <v>1832</v>
      </c>
      <c r="E5" t="s">
        <v>1143</v>
      </c>
      <c r="G5" t="s">
        <v>138</v>
      </c>
      <c r="H5" t="s">
        <v>137</v>
      </c>
      <c r="I5" s="1">
        <v>1.0900000000000001E-68</v>
      </c>
      <c r="J5" t="s">
        <v>1830</v>
      </c>
      <c r="K5" t="s">
        <v>3</v>
      </c>
      <c r="L5" t="s">
        <v>1833</v>
      </c>
      <c r="M5" t="s">
        <v>1834</v>
      </c>
      <c r="N5" t="s">
        <v>1143</v>
      </c>
      <c r="P5" s="1">
        <v>2.02E-36</v>
      </c>
    </row>
    <row r="6" spans="1:16" x14ac:dyDescent="0.25">
      <c r="A6" t="s">
        <v>1835</v>
      </c>
      <c r="B6" t="s">
        <v>3</v>
      </c>
      <c r="C6" t="s">
        <v>1836</v>
      </c>
      <c r="D6" t="s">
        <v>1837</v>
      </c>
      <c r="E6" t="s">
        <v>1325</v>
      </c>
      <c r="G6" t="s">
        <v>1838</v>
      </c>
      <c r="H6" t="s">
        <v>1839</v>
      </c>
      <c r="I6" s="1">
        <v>7.2100000000000002E-22</v>
      </c>
      <c r="J6" t="s">
        <v>5</v>
      </c>
      <c r="K6" t="s">
        <v>5</v>
      </c>
      <c r="L6" t="s">
        <v>5</v>
      </c>
      <c r="M6" t="s">
        <v>5</v>
      </c>
      <c r="N6" t="s">
        <v>5</v>
      </c>
      <c r="O6" t="s">
        <v>5</v>
      </c>
      <c r="P6" t="s">
        <v>5</v>
      </c>
    </row>
    <row r="7" spans="1:16" x14ac:dyDescent="0.25">
      <c r="A7" t="s">
        <v>1840</v>
      </c>
      <c r="B7" t="s">
        <v>3</v>
      </c>
      <c r="C7" t="s">
        <v>1841</v>
      </c>
      <c r="D7" t="s">
        <v>1842</v>
      </c>
      <c r="E7" t="s">
        <v>52</v>
      </c>
      <c r="G7" t="s">
        <v>1843</v>
      </c>
      <c r="H7" t="s">
        <v>1844</v>
      </c>
      <c r="I7" s="1">
        <v>3.0599999999999999E-20</v>
      </c>
      <c r="J7" t="s">
        <v>1840</v>
      </c>
      <c r="K7" t="s">
        <v>3</v>
      </c>
      <c r="L7" t="s">
        <v>244</v>
      </c>
      <c r="M7" t="s">
        <v>243</v>
      </c>
      <c r="N7" t="s">
        <v>1845</v>
      </c>
      <c r="P7" s="1">
        <v>3.0099999999999999E-14</v>
      </c>
    </row>
    <row r="8" spans="1:16" x14ac:dyDescent="0.25">
      <c r="A8" t="s">
        <v>1846</v>
      </c>
      <c r="B8" t="s">
        <v>3</v>
      </c>
      <c r="C8" t="s">
        <v>1847</v>
      </c>
      <c r="D8" t="s">
        <v>1848</v>
      </c>
      <c r="E8" t="s">
        <v>1849</v>
      </c>
      <c r="G8" t="s">
        <v>1850</v>
      </c>
      <c r="H8" t="s">
        <v>1850</v>
      </c>
      <c r="I8" s="1">
        <v>1.8999999999999999E-11</v>
      </c>
      <c r="J8" t="s">
        <v>5</v>
      </c>
      <c r="K8" t="s">
        <v>5</v>
      </c>
      <c r="L8" t="s">
        <v>5</v>
      </c>
      <c r="M8" t="s">
        <v>5</v>
      </c>
      <c r="N8" t="s">
        <v>5</v>
      </c>
      <c r="O8" t="s">
        <v>5</v>
      </c>
      <c r="P8" t="s">
        <v>5</v>
      </c>
    </row>
    <row r="9" spans="1:16" x14ac:dyDescent="0.25">
      <c r="A9" t="s">
        <v>1851</v>
      </c>
      <c r="B9" t="s">
        <v>3</v>
      </c>
      <c r="C9" t="s">
        <v>1287</v>
      </c>
      <c r="D9" t="s">
        <v>1286</v>
      </c>
      <c r="E9" t="s">
        <v>1143</v>
      </c>
      <c r="G9" t="s">
        <v>247</v>
      </c>
      <c r="H9" t="s">
        <v>247</v>
      </c>
      <c r="I9">
        <v>0</v>
      </c>
      <c r="J9" t="s">
        <v>1851</v>
      </c>
      <c r="K9" t="s">
        <v>3</v>
      </c>
      <c r="L9" t="s">
        <v>12</v>
      </c>
      <c r="M9" t="s">
        <v>11</v>
      </c>
      <c r="N9" t="s">
        <v>10</v>
      </c>
      <c r="P9" s="1">
        <v>1.0999999999999999E-15</v>
      </c>
    </row>
    <row r="10" spans="1:16" x14ac:dyDescent="0.25">
      <c r="A10" t="s">
        <v>386</v>
      </c>
      <c r="B10" t="s">
        <v>3</v>
      </c>
      <c r="C10" t="s">
        <v>388</v>
      </c>
      <c r="D10" t="s">
        <v>1200</v>
      </c>
      <c r="E10" t="s">
        <v>1852</v>
      </c>
      <c r="G10" t="s">
        <v>130</v>
      </c>
      <c r="H10" t="s">
        <v>130</v>
      </c>
      <c r="I10" s="1">
        <v>2.1900000000000001E-73</v>
      </c>
      <c r="J10" t="s">
        <v>386</v>
      </c>
      <c r="K10" t="s">
        <v>3</v>
      </c>
      <c r="L10" t="s">
        <v>385</v>
      </c>
      <c r="M10" t="s">
        <v>384</v>
      </c>
      <c r="N10" t="s">
        <v>257</v>
      </c>
      <c r="P10" s="1">
        <v>1.46E-25</v>
      </c>
    </row>
    <row r="11" spans="1:16" x14ac:dyDescent="0.25">
      <c r="A11" t="s">
        <v>1853</v>
      </c>
      <c r="B11" t="s">
        <v>3</v>
      </c>
      <c r="C11" t="s">
        <v>1854</v>
      </c>
      <c r="D11" t="s">
        <v>1855</v>
      </c>
      <c r="E11" t="s">
        <v>27</v>
      </c>
      <c r="G11" t="s">
        <v>64</v>
      </c>
      <c r="H11" t="s">
        <v>63</v>
      </c>
      <c r="I11" s="1">
        <v>4.4600000000000002E-35</v>
      </c>
      <c r="J11" t="s">
        <v>5</v>
      </c>
      <c r="K11" t="s">
        <v>5</v>
      </c>
      <c r="L11" t="s">
        <v>5</v>
      </c>
      <c r="M11" t="s">
        <v>5</v>
      </c>
      <c r="N11" t="s">
        <v>5</v>
      </c>
      <c r="O11" t="s">
        <v>5</v>
      </c>
      <c r="P11" t="s">
        <v>5</v>
      </c>
    </row>
    <row r="12" spans="1:16" x14ac:dyDescent="0.25">
      <c r="A12" t="s">
        <v>1856</v>
      </c>
      <c r="B12" t="s">
        <v>3</v>
      </c>
      <c r="C12" t="s">
        <v>1857</v>
      </c>
      <c r="D12" t="s">
        <v>1858</v>
      </c>
      <c r="E12" t="s">
        <v>39</v>
      </c>
      <c r="G12" t="s">
        <v>64</v>
      </c>
      <c r="H12" t="s">
        <v>63</v>
      </c>
      <c r="I12" s="1">
        <v>3.0499999999999998E-16</v>
      </c>
      <c r="J12" t="s">
        <v>1856</v>
      </c>
      <c r="K12" t="s">
        <v>3</v>
      </c>
      <c r="L12" t="s">
        <v>1859</v>
      </c>
      <c r="M12" t="s">
        <v>1860</v>
      </c>
      <c r="N12" t="s">
        <v>1861</v>
      </c>
      <c r="P12" s="1">
        <v>7.6199999999999996E-16</v>
      </c>
    </row>
    <row r="13" spans="1:16" x14ac:dyDescent="0.25">
      <c r="A13" t="s">
        <v>1862</v>
      </c>
      <c r="B13" t="s">
        <v>3</v>
      </c>
      <c r="C13" t="s">
        <v>1863</v>
      </c>
      <c r="D13" t="s">
        <v>1864</v>
      </c>
      <c r="E13" t="s">
        <v>27</v>
      </c>
      <c r="G13" t="s">
        <v>94</v>
      </c>
      <c r="H13" t="s">
        <v>94</v>
      </c>
      <c r="I13" s="1">
        <v>5.5000000000000002E-15</v>
      </c>
      <c r="J13" t="s">
        <v>1862</v>
      </c>
      <c r="K13" t="s">
        <v>3</v>
      </c>
      <c r="L13" t="s">
        <v>1865</v>
      </c>
      <c r="M13" t="s">
        <v>1866</v>
      </c>
      <c r="N13" t="s">
        <v>78</v>
      </c>
      <c r="P13" s="1">
        <v>2.0000000000000002E-15</v>
      </c>
    </row>
    <row r="14" spans="1:16" x14ac:dyDescent="0.25">
      <c r="A14" t="s">
        <v>369</v>
      </c>
      <c r="B14" t="s">
        <v>3</v>
      </c>
      <c r="C14" t="s">
        <v>368</v>
      </c>
      <c r="D14" t="s">
        <v>1867</v>
      </c>
      <c r="E14" t="s">
        <v>1042</v>
      </c>
      <c r="G14" t="s">
        <v>366</v>
      </c>
      <c r="H14" t="s">
        <v>366</v>
      </c>
      <c r="I14" s="1">
        <v>6.3600000000000004E-12</v>
      </c>
      <c r="J14" t="s">
        <v>5</v>
      </c>
      <c r="K14" t="s">
        <v>5</v>
      </c>
      <c r="L14" t="s">
        <v>5</v>
      </c>
      <c r="M14" t="s">
        <v>5</v>
      </c>
      <c r="N14" t="s">
        <v>5</v>
      </c>
      <c r="O14" t="s">
        <v>5</v>
      </c>
      <c r="P14" t="s">
        <v>5</v>
      </c>
    </row>
    <row r="15" spans="1:16" x14ac:dyDescent="0.25">
      <c r="A15" t="s">
        <v>365</v>
      </c>
      <c r="B15" t="s">
        <v>3</v>
      </c>
      <c r="C15" t="s">
        <v>364</v>
      </c>
      <c r="D15" t="s">
        <v>1868</v>
      </c>
      <c r="E15" t="s">
        <v>153</v>
      </c>
      <c r="G15" t="s">
        <v>361</v>
      </c>
      <c r="H15" t="s">
        <v>361</v>
      </c>
      <c r="I15" s="1">
        <v>3.47E-11</v>
      </c>
      <c r="J15" t="s">
        <v>5</v>
      </c>
      <c r="K15" t="s">
        <v>5</v>
      </c>
      <c r="L15" t="s">
        <v>5</v>
      </c>
      <c r="M15" t="s">
        <v>5</v>
      </c>
      <c r="N15" t="s">
        <v>5</v>
      </c>
      <c r="O15" t="s">
        <v>5</v>
      </c>
      <c r="P15" t="s">
        <v>5</v>
      </c>
    </row>
    <row r="16" spans="1:16" x14ac:dyDescent="0.25">
      <c r="A16" t="s">
        <v>1869</v>
      </c>
      <c r="B16" t="s">
        <v>3</v>
      </c>
      <c r="C16" t="s">
        <v>1870</v>
      </c>
      <c r="D16" t="s">
        <v>1871</v>
      </c>
      <c r="E16" t="s">
        <v>754</v>
      </c>
      <c r="G16" t="s">
        <v>64</v>
      </c>
      <c r="H16" t="s">
        <v>63</v>
      </c>
      <c r="I16" s="1">
        <v>5.1699999999999999E-33</v>
      </c>
      <c r="J16" t="s">
        <v>5</v>
      </c>
      <c r="K16" t="s">
        <v>5</v>
      </c>
      <c r="L16" t="s">
        <v>5</v>
      </c>
      <c r="M16" t="s">
        <v>5</v>
      </c>
      <c r="N16" t="s">
        <v>5</v>
      </c>
      <c r="O16" t="s">
        <v>5</v>
      </c>
      <c r="P16" t="s">
        <v>5</v>
      </c>
    </row>
    <row r="17" spans="1:16" x14ac:dyDescent="0.25">
      <c r="A17" t="s">
        <v>1169</v>
      </c>
      <c r="B17" t="s">
        <v>3</v>
      </c>
      <c r="C17" t="s">
        <v>1173</v>
      </c>
      <c r="D17" t="s">
        <v>1872</v>
      </c>
      <c r="E17" t="s">
        <v>321</v>
      </c>
      <c r="G17" t="s">
        <v>1171</v>
      </c>
      <c r="H17" t="s">
        <v>1170</v>
      </c>
      <c r="I17" s="1">
        <v>4.9100000000000003E-34</v>
      </c>
      <c r="J17" t="s">
        <v>1169</v>
      </c>
      <c r="K17" t="s">
        <v>3</v>
      </c>
      <c r="L17" t="s">
        <v>1168</v>
      </c>
      <c r="M17" t="s">
        <v>1167</v>
      </c>
      <c r="N17" t="s">
        <v>321</v>
      </c>
      <c r="P17" s="1">
        <v>5.3600000000000002E-33</v>
      </c>
    </row>
    <row r="18" spans="1:16" x14ac:dyDescent="0.25">
      <c r="A18" t="s">
        <v>270</v>
      </c>
      <c r="B18" t="s">
        <v>3</v>
      </c>
      <c r="C18" t="s">
        <v>273</v>
      </c>
      <c r="D18" t="s">
        <v>1078</v>
      </c>
      <c r="E18" t="s">
        <v>1077</v>
      </c>
      <c r="G18" t="s">
        <v>64</v>
      </c>
      <c r="H18" t="s">
        <v>63</v>
      </c>
      <c r="I18" s="1">
        <v>5.8899999999999996E-107</v>
      </c>
      <c r="J18" t="s">
        <v>270</v>
      </c>
      <c r="K18" t="s">
        <v>3</v>
      </c>
      <c r="L18" t="s">
        <v>269</v>
      </c>
      <c r="M18" t="s">
        <v>268</v>
      </c>
      <c r="N18" t="s">
        <v>1077</v>
      </c>
      <c r="P18" s="1">
        <v>2.38E-73</v>
      </c>
    </row>
    <row r="19" spans="1:16" x14ac:dyDescent="0.25">
      <c r="A19" t="s">
        <v>295</v>
      </c>
      <c r="B19" t="s">
        <v>3</v>
      </c>
      <c r="C19" t="s">
        <v>294</v>
      </c>
      <c r="D19" t="s">
        <v>1158</v>
      </c>
      <c r="E19" t="s">
        <v>292</v>
      </c>
      <c r="G19" t="s">
        <v>64</v>
      </c>
      <c r="H19" t="s">
        <v>63</v>
      </c>
      <c r="I19" s="1">
        <v>9.9699999999999998E-17</v>
      </c>
      <c r="J19" t="s">
        <v>5</v>
      </c>
      <c r="K19" t="s">
        <v>5</v>
      </c>
      <c r="L19" t="s">
        <v>5</v>
      </c>
      <c r="M19" t="s">
        <v>5</v>
      </c>
      <c r="N19" t="s">
        <v>5</v>
      </c>
      <c r="O19" t="s">
        <v>5</v>
      </c>
      <c r="P19" t="s">
        <v>5</v>
      </c>
    </row>
    <row r="20" spans="1:16" x14ac:dyDescent="0.25">
      <c r="A20" t="s">
        <v>1873</v>
      </c>
      <c r="B20" t="s">
        <v>3</v>
      </c>
      <c r="C20" t="s">
        <v>1874</v>
      </c>
      <c r="D20" t="s">
        <v>1875</v>
      </c>
      <c r="E20" t="s">
        <v>27</v>
      </c>
      <c r="G20" t="s">
        <v>64</v>
      </c>
      <c r="H20" t="s">
        <v>63</v>
      </c>
      <c r="I20" s="1">
        <v>2.0100000000000001E-70</v>
      </c>
      <c r="J20" t="s">
        <v>5</v>
      </c>
      <c r="K20" t="s">
        <v>5</v>
      </c>
      <c r="L20" t="s">
        <v>5</v>
      </c>
      <c r="M20" t="s">
        <v>5</v>
      </c>
      <c r="N20" t="s">
        <v>5</v>
      </c>
      <c r="O20" t="s">
        <v>5</v>
      </c>
      <c r="P20" t="s">
        <v>5</v>
      </c>
    </row>
    <row r="21" spans="1:16" x14ac:dyDescent="0.25">
      <c r="A21" t="s">
        <v>1876</v>
      </c>
      <c r="B21" t="s">
        <v>3</v>
      </c>
      <c r="C21" t="s">
        <v>1877</v>
      </c>
      <c r="D21" t="s">
        <v>1878</v>
      </c>
      <c r="E21" t="s">
        <v>426</v>
      </c>
      <c r="G21" t="s">
        <v>1879</v>
      </c>
      <c r="H21" t="s">
        <v>1880</v>
      </c>
      <c r="I21" s="1">
        <v>1.21E-123</v>
      </c>
      <c r="J21" t="s">
        <v>1876</v>
      </c>
      <c r="K21" t="s">
        <v>3</v>
      </c>
      <c r="L21" t="s">
        <v>1881</v>
      </c>
      <c r="M21" t="s">
        <v>1882</v>
      </c>
      <c r="N21" t="s">
        <v>426</v>
      </c>
      <c r="P21" s="1">
        <v>2.9699999999999999E-100</v>
      </c>
    </row>
    <row r="22" spans="1:16" x14ac:dyDescent="0.25">
      <c r="A22" t="s">
        <v>282</v>
      </c>
      <c r="B22" t="s">
        <v>3</v>
      </c>
      <c r="C22" t="s">
        <v>286</v>
      </c>
      <c r="D22" t="s">
        <v>1883</v>
      </c>
      <c r="E22" t="s">
        <v>1884</v>
      </c>
      <c r="G22" t="s">
        <v>284</v>
      </c>
      <c r="H22" t="s">
        <v>283</v>
      </c>
      <c r="I22" s="1">
        <v>4.93E-45</v>
      </c>
      <c r="J22" t="s">
        <v>282</v>
      </c>
      <c r="K22" t="s">
        <v>3</v>
      </c>
      <c r="L22" t="s">
        <v>281</v>
      </c>
      <c r="M22" t="s">
        <v>280</v>
      </c>
      <c r="N22" t="s">
        <v>1884</v>
      </c>
      <c r="P22" s="1">
        <v>3.4599999999999998E-38</v>
      </c>
    </row>
    <row r="23" spans="1:16" x14ac:dyDescent="0.25">
      <c r="A23" t="s">
        <v>1060</v>
      </c>
      <c r="B23" t="s">
        <v>3</v>
      </c>
      <c r="C23" t="s">
        <v>1062</v>
      </c>
      <c r="D23" t="s">
        <v>1061</v>
      </c>
      <c r="E23" t="s">
        <v>1885</v>
      </c>
      <c r="G23" t="s">
        <v>64</v>
      </c>
      <c r="H23" t="s">
        <v>63</v>
      </c>
      <c r="I23" s="1">
        <v>2.1800000000000001E-26</v>
      </c>
      <c r="J23" t="s">
        <v>1060</v>
      </c>
      <c r="K23" t="s">
        <v>3</v>
      </c>
      <c r="L23" t="s">
        <v>1059</v>
      </c>
      <c r="M23" t="s">
        <v>1058</v>
      </c>
      <c r="N23" t="s">
        <v>257</v>
      </c>
      <c r="P23" s="1">
        <v>1.1200000000000001E-12</v>
      </c>
    </row>
    <row r="24" spans="1:16" x14ac:dyDescent="0.25">
      <c r="A24" t="s">
        <v>1119</v>
      </c>
      <c r="B24" t="s">
        <v>3</v>
      </c>
      <c r="C24" t="s">
        <v>1118</v>
      </c>
      <c r="D24" t="s">
        <v>1117</v>
      </c>
      <c r="E24" t="s">
        <v>1886</v>
      </c>
      <c r="G24" t="s">
        <v>201</v>
      </c>
      <c r="H24" t="s">
        <v>201</v>
      </c>
      <c r="I24" s="1">
        <v>1.3899999999999999E-18</v>
      </c>
      <c r="J24" t="s">
        <v>1887</v>
      </c>
      <c r="K24" t="s">
        <v>3</v>
      </c>
      <c r="L24" t="s">
        <v>58</v>
      </c>
      <c r="M24" t="s">
        <v>57</v>
      </c>
      <c r="N24" t="s">
        <v>1888</v>
      </c>
      <c r="P24" s="1">
        <v>9.0199999999999992E-65</v>
      </c>
    </row>
    <row r="25" spans="1:16" x14ac:dyDescent="0.25">
      <c r="A25" t="s">
        <v>1889</v>
      </c>
      <c r="B25" t="s">
        <v>3</v>
      </c>
      <c r="C25" t="s">
        <v>1890</v>
      </c>
      <c r="D25" t="s">
        <v>1891</v>
      </c>
      <c r="E25" t="s">
        <v>1892</v>
      </c>
      <c r="G25" t="s">
        <v>1018</v>
      </c>
      <c r="H25" t="s">
        <v>1018</v>
      </c>
      <c r="I25" s="1">
        <v>9.9999999999999992E-72</v>
      </c>
      <c r="J25" t="s">
        <v>5</v>
      </c>
      <c r="K25" t="s">
        <v>5</v>
      </c>
      <c r="L25" t="s">
        <v>5</v>
      </c>
      <c r="M25" t="s">
        <v>5</v>
      </c>
      <c r="N25" t="s">
        <v>5</v>
      </c>
      <c r="O25" t="s">
        <v>5</v>
      </c>
      <c r="P25" t="s">
        <v>5</v>
      </c>
    </row>
    <row r="26" spans="1:16" x14ac:dyDescent="0.25">
      <c r="A26" t="s">
        <v>1893</v>
      </c>
      <c r="B26" t="s">
        <v>3</v>
      </c>
      <c r="C26" t="s">
        <v>1894</v>
      </c>
      <c r="D26" t="s">
        <v>1895</v>
      </c>
      <c r="E26" t="s">
        <v>895</v>
      </c>
      <c r="G26" t="s">
        <v>138</v>
      </c>
      <c r="H26" t="s">
        <v>137</v>
      </c>
      <c r="I26" s="1">
        <v>5.8999999999999998E-84</v>
      </c>
      <c r="J26" t="s">
        <v>1896</v>
      </c>
      <c r="K26" t="s">
        <v>3</v>
      </c>
      <c r="L26" t="s">
        <v>1897</v>
      </c>
      <c r="M26" t="s">
        <v>1898</v>
      </c>
      <c r="N26" t="s">
        <v>1899</v>
      </c>
      <c r="P26" s="1">
        <v>3.2499999999999997E-33</v>
      </c>
    </row>
    <row r="27" spans="1:16" x14ac:dyDescent="0.25">
      <c r="A27" t="s">
        <v>260</v>
      </c>
      <c r="B27" t="s">
        <v>3</v>
      </c>
      <c r="C27" t="s">
        <v>259</v>
      </c>
      <c r="D27" t="s">
        <v>1057</v>
      </c>
      <c r="E27" t="s">
        <v>754</v>
      </c>
      <c r="G27" t="s">
        <v>64</v>
      </c>
      <c r="H27" t="s">
        <v>63</v>
      </c>
      <c r="I27" s="1">
        <v>1.26E-40</v>
      </c>
      <c r="J27" t="s">
        <v>5</v>
      </c>
      <c r="K27" t="s">
        <v>5</v>
      </c>
      <c r="L27" t="s">
        <v>5</v>
      </c>
      <c r="M27" t="s">
        <v>5</v>
      </c>
      <c r="N27" t="s">
        <v>5</v>
      </c>
      <c r="O27" t="s">
        <v>5</v>
      </c>
      <c r="P27" t="s">
        <v>5</v>
      </c>
    </row>
    <row r="28" spans="1:16" x14ac:dyDescent="0.25">
      <c r="A28" t="s">
        <v>1096</v>
      </c>
      <c r="B28" t="s">
        <v>3</v>
      </c>
      <c r="C28" t="s">
        <v>1098</v>
      </c>
      <c r="D28" t="s">
        <v>1097</v>
      </c>
      <c r="E28" t="s">
        <v>67</v>
      </c>
      <c r="G28" t="s">
        <v>138</v>
      </c>
      <c r="H28" t="s">
        <v>137</v>
      </c>
      <c r="I28">
        <v>0</v>
      </c>
      <c r="J28" t="s">
        <v>1096</v>
      </c>
      <c r="K28" t="s">
        <v>3</v>
      </c>
      <c r="L28" t="s">
        <v>1095</v>
      </c>
      <c r="M28" t="s">
        <v>1094</v>
      </c>
      <c r="N28" t="s">
        <v>67</v>
      </c>
      <c r="P28" s="1">
        <v>5.4199999999999999E-130</v>
      </c>
    </row>
    <row r="29" spans="1:16" x14ac:dyDescent="0.25">
      <c r="A29" t="s">
        <v>1896</v>
      </c>
      <c r="B29" t="s">
        <v>3</v>
      </c>
      <c r="C29" t="s">
        <v>1900</v>
      </c>
      <c r="D29" t="s">
        <v>1901</v>
      </c>
      <c r="E29" t="s">
        <v>895</v>
      </c>
      <c r="G29" t="s">
        <v>201</v>
      </c>
      <c r="H29" t="s">
        <v>201</v>
      </c>
      <c r="I29" s="1">
        <v>4.5000000000000003E-58</v>
      </c>
      <c r="J29" t="s">
        <v>5</v>
      </c>
      <c r="K29" t="s">
        <v>5</v>
      </c>
      <c r="L29" t="s">
        <v>5</v>
      </c>
      <c r="M29" t="s">
        <v>5</v>
      </c>
      <c r="N29" t="s">
        <v>5</v>
      </c>
      <c r="O29" t="s">
        <v>5</v>
      </c>
      <c r="P29" t="s">
        <v>5</v>
      </c>
    </row>
    <row r="30" spans="1:16" x14ac:dyDescent="0.25">
      <c r="A30" t="s">
        <v>1902</v>
      </c>
      <c r="B30" t="s">
        <v>3</v>
      </c>
      <c r="C30" t="s">
        <v>1903</v>
      </c>
      <c r="D30" t="s">
        <v>1904</v>
      </c>
      <c r="E30" t="s">
        <v>1852</v>
      </c>
      <c r="G30" t="s">
        <v>64</v>
      </c>
      <c r="H30" t="s">
        <v>63</v>
      </c>
      <c r="I30" s="1">
        <v>2.3299999999999999E-14</v>
      </c>
      <c r="J30" t="s">
        <v>5</v>
      </c>
      <c r="K30" t="s">
        <v>5</v>
      </c>
      <c r="L30" t="s">
        <v>5</v>
      </c>
      <c r="M30" t="s">
        <v>5</v>
      </c>
      <c r="N30" t="s">
        <v>5</v>
      </c>
      <c r="O30" t="s">
        <v>5</v>
      </c>
      <c r="P30" t="s">
        <v>5</v>
      </c>
    </row>
    <row r="31" spans="1:16" x14ac:dyDescent="0.25">
      <c r="A31" t="s">
        <v>1905</v>
      </c>
      <c r="B31" t="s">
        <v>3</v>
      </c>
      <c r="C31" t="s">
        <v>259</v>
      </c>
      <c r="D31" t="s">
        <v>1057</v>
      </c>
      <c r="E31" t="s">
        <v>754</v>
      </c>
      <c r="G31" t="s">
        <v>64</v>
      </c>
      <c r="H31" t="s">
        <v>63</v>
      </c>
      <c r="I31" s="1">
        <v>6.52E-18</v>
      </c>
      <c r="J31" t="s">
        <v>5</v>
      </c>
      <c r="K31" t="s">
        <v>5</v>
      </c>
      <c r="L31" t="s">
        <v>5</v>
      </c>
      <c r="M31" t="s">
        <v>5</v>
      </c>
      <c r="N31" t="s">
        <v>5</v>
      </c>
      <c r="O31" t="s">
        <v>5</v>
      </c>
      <c r="P31" t="s">
        <v>5</v>
      </c>
    </row>
    <row r="32" spans="1:16" x14ac:dyDescent="0.25">
      <c r="A32" t="s">
        <v>308</v>
      </c>
      <c r="B32" t="s">
        <v>3</v>
      </c>
      <c r="C32" t="s">
        <v>310</v>
      </c>
      <c r="D32" t="s">
        <v>1093</v>
      </c>
      <c r="E32" t="s">
        <v>39</v>
      </c>
      <c r="G32" t="s">
        <v>138</v>
      </c>
      <c r="H32" t="s">
        <v>137</v>
      </c>
      <c r="I32" s="1">
        <v>8.1600000000000004E-69</v>
      </c>
      <c r="J32" t="s">
        <v>308</v>
      </c>
      <c r="K32" t="s">
        <v>3</v>
      </c>
      <c r="L32" t="s">
        <v>307</v>
      </c>
      <c r="M32" t="s">
        <v>306</v>
      </c>
      <c r="N32" t="s">
        <v>27</v>
      </c>
      <c r="P32" s="1">
        <v>4.3400000000000002E-13</v>
      </c>
    </row>
    <row r="33" spans="1:16" x14ac:dyDescent="0.25">
      <c r="A33" t="s">
        <v>1906</v>
      </c>
      <c r="B33" t="s">
        <v>3</v>
      </c>
      <c r="C33" t="s">
        <v>1907</v>
      </c>
      <c r="D33" t="s">
        <v>1908</v>
      </c>
      <c r="E33" t="s">
        <v>39</v>
      </c>
      <c r="G33" t="s">
        <v>64</v>
      </c>
      <c r="H33" t="s">
        <v>63</v>
      </c>
      <c r="I33" s="1">
        <v>2.39E-115</v>
      </c>
      <c r="J33" t="s">
        <v>1906</v>
      </c>
      <c r="K33" t="s">
        <v>3</v>
      </c>
      <c r="L33" t="s">
        <v>1909</v>
      </c>
      <c r="M33" t="s">
        <v>1910</v>
      </c>
      <c r="N33" t="s">
        <v>1077</v>
      </c>
      <c r="P33" s="1">
        <v>2.2699999999999999E-80</v>
      </c>
    </row>
    <row r="34" spans="1:16" x14ac:dyDescent="0.25">
      <c r="A34" t="s">
        <v>1911</v>
      </c>
      <c r="B34" t="s">
        <v>3</v>
      </c>
      <c r="C34" t="s">
        <v>1912</v>
      </c>
      <c r="D34" t="s">
        <v>1913</v>
      </c>
      <c r="E34" t="s">
        <v>754</v>
      </c>
      <c r="F34" t="s">
        <v>264</v>
      </c>
      <c r="G34" t="s">
        <v>1914</v>
      </c>
      <c r="H34" t="s">
        <v>1914</v>
      </c>
      <c r="I34" s="1">
        <v>9.6099999999999991E-59</v>
      </c>
      <c r="J34" t="s">
        <v>1911</v>
      </c>
      <c r="K34" t="s">
        <v>3</v>
      </c>
      <c r="L34" t="s">
        <v>1915</v>
      </c>
      <c r="M34" t="s">
        <v>1916</v>
      </c>
      <c r="N34" t="s">
        <v>257</v>
      </c>
      <c r="O34" t="s">
        <v>264</v>
      </c>
      <c r="P34" s="1">
        <v>1.0199999999999999E-60</v>
      </c>
    </row>
    <row r="35" spans="1:16" x14ac:dyDescent="0.25">
      <c r="A35" t="s">
        <v>1917</v>
      </c>
      <c r="B35" t="s">
        <v>3</v>
      </c>
      <c r="C35" t="s">
        <v>1918</v>
      </c>
      <c r="D35" t="s">
        <v>1919</v>
      </c>
      <c r="E35" t="s">
        <v>804</v>
      </c>
      <c r="G35" t="s">
        <v>64</v>
      </c>
      <c r="H35" t="s">
        <v>63</v>
      </c>
      <c r="I35" s="1">
        <v>1.35E-46</v>
      </c>
      <c r="J35" t="s">
        <v>1917</v>
      </c>
      <c r="K35" t="s">
        <v>3</v>
      </c>
      <c r="L35" t="s">
        <v>1920</v>
      </c>
      <c r="M35" t="s">
        <v>1921</v>
      </c>
      <c r="N35" t="s">
        <v>804</v>
      </c>
      <c r="P35" s="1">
        <v>1.87E-32</v>
      </c>
    </row>
    <row r="36" spans="1:16" x14ac:dyDescent="0.25">
      <c r="A36" t="s">
        <v>1023</v>
      </c>
      <c r="B36" t="s">
        <v>3</v>
      </c>
      <c r="C36" t="s">
        <v>1025</v>
      </c>
      <c r="D36" t="s">
        <v>1024</v>
      </c>
      <c r="E36" t="s">
        <v>153</v>
      </c>
      <c r="G36" t="s">
        <v>64</v>
      </c>
      <c r="H36" t="s">
        <v>63</v>
      </c>
      <c r="I36" s="1">
        <v>1.3299999999999999E-175</v>
      </c>
      <c r="J36" t="s">
        <v>1023</v>
      </c>
      <c r="K36" t="s">
        <v>3</v>
      </c>
      <c r="L36" t="s">
        <v>1022</v>
      </c>
      <c r="M36" t="s">
        <v>1021</v>
      </c>
      <c r="N36" t="s">
        <v>153</v>
      </c>
      <c r="P36" s="1">
        <v>2.8E-111</v>
      </c>
    </row>
    <row r="37" spans="1:16" x14ac:dyDescent="0.25">
      <c r="A37" t="s">
        <v>1922</v>
      </c>
      <c r="B37" t="s">
        <v>3</v>
      </c>
      <c r="C37" t="s">
        <v>1923</v>
      </c>
      <c r="D37" t="s">
        <v>1924</v>
      </c>
      <c r="E37" t="s">
        <v>1852</v>
      </c>
      <c r="G37" t="s">
        <v>138</v>
      </c>
      <c r="H37" t="s">
        <v>137</v>
      </c>
      <c r="I37" s="1">
        <v>9.4299999999999998E-95</v>
      </c>
      <c r="J37" t="s">
        <v>1922</v>
      </c>
      <c r="K37" t="s">
        <v>3</v>
      </c>
      <c r="L37" t="s">
        <v>1925</v>
      </c>
      <c r="M37" t="s">
        <v>1926</v>
      </c>
      <c r="N37" t="s">
        <v>1852</v>
      </c>
      <c r="P37" s="1">
        <v>8.1200000000000008E-68</v>
      </c>
    </row>
    <row r="38" spans="1:16" x14ac:dyDescent="0.25">
      <c r="A38" t="s">
        <v>1048</v>
      </c>
      <c r="B38" t="s">
        <v>3</v>
      </c>
      <c r="C38" t="s">
        <v>1051</v>
      </c>
      <c r="D38" t="s">
        <v>1050</v>
      </c>
      <c r="E38" t="s">
        <v>159</v>
      </c>
      <c r="G38" t="s">
        <v>64</v>
      </c>
      <c r="H38" t="s">
        <v>63</v>
      </c>
      <c r="I38" s="1">
        <v>1.7899999999999999E-78</v>
      </c>
      <c r="J38" t="s">
        <v>1048</v>
      </c>
      <c r="K38" t="s">
        <v>3</v>
      </c>
      <c r="L38" t="s">
        <v>1047</v>
      </c>
      <c r="M38" t="s">
        <v>1046</v>
      </c>
      <c r="N38" t="s">
        <v>159</v>
      </c>
      <c r="P38" s="1">
        <v>5.8299999999999997E-55</v>
      </c>
    </row>
    <row r="39" spans="1:16" x14ac:dyDescent="0.25">
      <c r="A39" t="s">
        <v>966</v>
      </c>
      <c r="B39" t="s">
        <v>3</v>
      </c>
      <c r="C39" t="s">
        <v>968</v>
      </c>
      <c r="D39" t="s">
        <v>967</v>
      </c>
      <c r="E39" t="s">
        <v>39</v>
      </c>
      <c r="G39" t="s">
        <v>64</v>
      </c>
      <c r="H39" t="s">
        <v>63</v>
      </c>
      <c r="I39" s="1">
        <v>5.3600000000000003E-121</v>
      </c>
      <c r="J39" t="s">
        <v>966</v>
      </c>
      <c r="K39" t="s">
        <v>3</v>
      </c>
      <c r="L39" t="s">
        <v>965</v>
      </c>
      <c r="M39" t="s">
        <v>964</v>
      </c>
      <c r="N39" t="s">
        <v>612</v>
      </c>
      <c r="P39" s="1">
        <v>1.9399999999999999E-106</v>
      </c>
    </row>
    <row r="40" spans="1:16" x14ac:dyDescent="0.25">
      <c r="A40" t="s">
        <v>1927</v>
      </c>
      <c r="B40" t="s">
        <v>3</v>
      </c>
      <c r="C40" t="s">
        <v>1928</v>
      </c>
      <c r="D40" t="s">
        <v>1929</v>
      </c>
      <c r="E40" t="s">
        <v>78</v>
      </c>
      <c r="G40" t="s">
        <v>64</v>
      </c>
      <c r="H40" t="s">
        <v>63</v>
      </c>
      <c r="I40" s="1">
        <v>5.8500000000000003E-150</v>
      </c>
      <c r="J40" t="s">
        <v>1927</v>
      </c>
      <c r="K40" t="s">
        <v>3</v>
      </c>
      <c r="L40" t="s">
        <v>1930</v>
      </c>
      <c r="M40" t="s">
        <v>1931</v>
      </c>
      <c r="N40" t="s">
        <v>78</v>
      </c>
      <c r="P40" s="1">
        <v>2.51E-124</v>
      </c>
    </row>
    <row r="41" spans="1:16" x14ac:dyDescent="0.25">
      <c r="A41" t="s">
        <v>1932</v>
      </c>
      <c r="B41" t="s">
        <v>3</v>
      </c>
      <c r="C41" t="s">
        <v>1933</v>
      </c>
      <c r="D41" t="s">
        <v>1934</v>
      </c>
      <c r="E41" t="s">
        <v>6</v>
      </c>
      <c r="G41" t="s">
        <v>64</v>
      </c>
      <c r="H41" t="s">
        <v>63</v>
      </c>
      <c r="I41" s="1">
        <v>1.32E-87</v>
      </c>
      <c r="J41" t="s">
        <v>1932</v>
      </c>
      <c r="K41" t="s">
        <v>3</v>
      </c>
      <c r="L41" t="s">
        <v>1935</v>
      </c>
      <c r="M41" t="s">
        <v>1936</v>
      </c>
      <c r="N41" t="s">
        <v>6</v>
      </c>
      <c r="P41" s="1">
        <v>2.47E-63</v>
      </c>
    </row>
    <row r="42" spans="1:16" x14ac:dyDescent="0.25">
      <c r="A42" t="s">
        <v>1937</v>
      </c>
      <c r="B42" t="s">
        <v>3</v>
      </c>
      <c r="C42" t="s">
        <v>1938</v>
      </c>
      <c r="D42" t="s">
        <v>1939</v>
      </c>
      <c r="E42" t="s">
        <v>141</v>
      </c>
      <c r="G42" t="s">
        <v>64</v>
      </c>
      <c r="H42" t="s">
        <v>63</v>
      </c>
      <c r="I42">
        <v>0</v>
      </c>
      <c r="J42" t="s">
        <v>1937</v>
      </c>
      <c r="K42" t="s">
        <v>3</v>
      </c>
      <c r="L42" t="s">
        <v>1940</v>
      </c>
      <c r="M42" t="s">
        <v>1941</v>
      </c>
      <c r="N42" t="s">
        <v>141</v>
      </c>
      <c r="P42" s="1">
        <v>1.13E-159</v>
      </c>
    </row>
    <row r="43" spans="1:16" x14ac:dyDescent="0.25">
      <c r="A43" t="s">
        <v>1942</v>
      </c>
      <c r="B43" t="s">
        <v>3</v>
      </c>
      <c r="C43" t="s">
        <v>1943</v>
      </c>
      <c r="D43" t="s">
        <v>1944</v>
      </c>
      <c r="E43" t="s">
        <v>40</v>
      </c>
      <c r="G43" t="s">
        <v>1945</v>
      </c>
      <c r="H43" t="s">
        <v>1945</v>
      </c>
      <c r="I43" s="1">
        <v>7.5500000000000001E-115</v>
      </c>
      <c r="J43" t="s">
        <v>1946</v>
      </c>
      <c r="K43" t="s">
        <v>3</v>
      </c>
      <c r="L43" t="s">
        <v>1947</v>
      </c>
      <c r="M43" t="s">
        <v>1948</v>
      </c>
      <c r="N43" t="s">
        <v>40</v>
      </c>
      <c r="P43">
        <v>0</v>
      </c>
    </row>
    <row r="44" spans="1:16" x14ac:dyDescent="0.25">
      <c r="A44" t="s">
        <v>1887</v>
      </c>
      <c r="B44" t="s">
        <v>3</v>
      </c>
      <c r="C44" t="s">
        <v>1949</v>
      </c>
      <c r="D44" t="s">
        <v>1950</v>
      </c>
      <c r="E44" t="s">
        <v>153</v>
      </c>
      <c r="G44" t="s">
        <v>872</v>
      </c>
      <c r="H44" t="s">
        <v>872</v>
      </c>
      <c r="I44" s="1">
        <v>2.9499999999999999E-76</v>
      </c>
      <c r="J44" t="s">
        <v>5</v>
      </c>
      <c r="K44" t="s">
        <v>5</v>
      </c>
      <c r="L44" t="s">
        <v>5</v>
      </c>
      <c r="M44" t="s">
        <v>5</v>
      </c>
      <c r="N44" t="s">
        <v>5</v>
      </c>
      <c r="O44" t="s">
        <v>5</v>
      </c>
      <c r="P44" t="s">
        <v>5</v>
      </c>
    </row>
    <row r="45" spans="1:16" x14ac:dyDescent="0.25">
      <c r="A45" t="s">
        <v>1951</v>
      </c>
      <c r="B45" t="s">
        <v>3</v>
      </c>
      <c r="C45" t="s">
        <v>1952</v>
      </c>
      <c r="D45" t="s">
        <v>1953</v>
      </c>
      <c r="E45" t="s">
        <v>67</v>
      </c>
      <c r="G45" t="s">
        <v>64</v>
      </c>
      <c r="H45" t="s">
        <v>63</v>
      </c>
      <c r="I45" s="1">
        <v>6.9299999999999999E-93</v>
      </c>
      <c r="J45" t="s">
        <v>1951</v>
      </c>
      <c r="K45" t="s">
        <v>3</v>
      </c>
      <c r="L45" t="s">
        <v>1954</v>
      </c>
      <c r="M45" t="s">
        <v>1955</v>
      </c>
      <c r="N45" t="s">
        <v>1956</v>
      </c>
      <c r="P45" s="1">
        <v>1.04E-71</v>
      </c>
    </row>
    <row r="46" spans="1:16" x14ac:dyDescent="0.25">
      <c r="A46" t="s">
        <v>1957</v>
      </c>
      <c r="B46" t="s">
        <v>3</v>
      </c>
      <c r="C46" t="s">
        <v>1958</v>
      </c>
      <c r="D46" t="s">
        <v>1959</v>
      </c>
      <c r="E46" t="s">
        <v>845</v>
      </c>
      <c r="G46" t="s">
        <v>201</v>
      </c>
      <c r="H46" t="s">
        <v>201</v>
      </c>
      <c r="I46">
        <v>0</v>
      </c>
      <c r="J46" t="s">
        <v>1957</v>
      </c>
      <c r="K46" t="s">
        <v>3</v>
      </c>
      <c r="L46" t="s">
        <v>1960</v>
      </c>
      <c r="M46" t="s">
        <v>1961</v>
      </c>
      <c r="N46" t="s">
        <v>845</v>
      </c>
      <c r="P46">
        <v>0</v>
      </c>
    </row>
    <row r="47" spans="1:16" x14ac:dyDescent="0.25">
      <c r="A47" t="s">
        <v>1962</v>
      </c>
      <c r="B47" t="s">
        <v>3</v>
      </c>
      <c r="C47" t="s">
        <v>1963</v>
      </c>
      <c r="D47" t="s">
        <v>1964</v>
      </c>
      <c r="E47" t="s">
        <v>1886</v>
      </c>
      <c r="G47" t="s">
        <v>64</v>
      </c>
      <c r="H47" t="s">
        <v>63</v>
      </c>
      <c r="I47">
        <v>0</v>
      </c>
      <c r="J47" t="s">
        <v>1962</v>
      </c>
      <c r="K47" t="s">
        <v>3</v>
      </c>
      <c r="L47" t="s">
        <v>58</v>
      </c>
      <c r="M47" t="s">
        <v>57</v>
      </c>
      <c r="N47" t="s">
        <v>1888</v>
      </c>
      <c r="P47">
        <v>0</v>
      </c>
    </row>
    <row r="48" spans="1:16" x14ac:dyDescent="0.25">
      <c r="A48" t="s">
        <v>1965</v>
      </c>
      <c r="B48" t="s">
        <v>3</v>
      </c>
      <c r="C48" t="s">
        <v>1966</v>
      </c>
      <c r="D48" t="s">
        <v>1967</v>
      </c>
      <c r="E48" t="s">
        <v>119</v>
      </c>
      <c r="G48" t="s">
        <v>64</v>
      </c>
      <c r="H48" t="s">
        <v>63</v>
      </c>
      <c r="I48">
        <v>0</v>
      </c>
      <c r="J48" t="s">
        <v>1965</v>
      </c>
      <c r="K48" t="s">
        <v>3</v>
      </c>
      <c r="L48" t="s">
        <v>1968</v>
      </c>
      <c r="M48" t="s">
        <v>1969</v>
      </c>
      <c r="N48" t="s">
        <v>119</v>
      </c>
      <c r="P48" s="1">
        <v>5.3100000000000004E-128</v>
      </c>
    </row>
    <row r="49" spans="1:16" x14ac:dyDescent="0.25">
      <c r="A49" t="s">
        <v>1946</v>
      </c>
      <c r="B49" t="s">
        <v>3</v>
      </c>
      <c r="C49" t="s">
        <v>1970</v>
      </c>
      <c r="D49" t="s">
        <v>1971</v>
      </c>
      <c r="E49" t="s">
        <v>40</v>
      </c>
      <c r="G49" t="s">
        <v>1972</v>
      </c>
      <c r="H49" t="s">
        <v>1972</v>
      </c>
      <c r="I49">
        <v>0</v>
      </c>
      <c r="J49" t="s">
        <v>5</v>
      </c>
      <c r="K49" t="s">
        <v>5</v>
      </c>
      <c r="L49" t="s">
        <v>5</v>
      </c>
      <c r="M49" t="s">
        <v>5</v>
      </c>
      <c r="N49" t="s">
        <v>5</v>
      </c>
      <c r="O49" t="s">
        <v>5</v>
      </c>
      <c r="P49" t="s">
        <v>5</v>
      </c>
    </row>
    <row r="50" spans="1:16" x14ac:dyDescent="0.25">
      <c r="A50" t="s">
        <v>1973</v>
      </c>
      <c r="B50" t="s">
        <v>3</v>
      </c>
      <c r="C50" t="s">
        <v>1974</v>
      </c>
      <c r="D50" t="s">
        <v>1975</v>
      </c>
      <c r="E50" t="s">
        <v>321</v>
      </c>
      <c r="G50" t="s">
        <v>64</v>
      </c>
      <c r="H50" t="s">
        <v>63</v>
      </c>
      <c r="I50" s="1">
        <v>3.9599999999999998E-16</v>
      </c>
      <c r="J50" t="s">
        <v>1973</v>
      </c>
      <c r="K50" t="s">
        <v>3</v>
      </c>
      <c r="L50" t="s">
        <v>347</v>
      </c>
      <c r="M50" t="s">
        <v>346</v>
      </c>
      <c r="N50" t="s">
        <v>1976</v>
      </c>
      <c r="P50" s="1">
        <v>1.37E-12</v>
      </c>
    </row>
    <row r="51" spans="1:16" x14ac:dyDescent="0.25">
      <c r="A51" t="s">
        <v>1977</v>
      </c>
      <c r="B51" t="s">
        <v>3</v>
      </c>
      <c r="C51" t="s">
        <v>1978</v>
      </c>
      <c r="D51" t="s">
        <v>1979</v>
      </c>
      <c r="E51" t="s">
        <v>321</v>
      </c>
      <c r="G51" t="s">
        <v>94</v>
      </c>
      <c r="H51" t="s">
        <v>94</v>
      </c>
      <c r="I51" s="1">
        <v>1.42E-13</v>
      </c>
      <c r="J51" t="s">
        <v>1977</v>
      </c>
      <c r="K51" t="s">
        <v>3</v>
      </c>
      <c r="L51" t="s">
        <v>1980</v>
      </c>
      <c r="M51" t="s">
        <v>1981</v>
      </c>
      <c r="N51" t="s">
        <v>321</v>
      </c>
      <c r="P51" s="1">
        <v>9.7099999999999998E-14</v>
      </c>
    </row>
    <row r="52" spans="1:16" x14ac:dyDescent="0.25">
      <c r="A52" t="s">
        <v>1982</v>
      </c>
      <c r="B52" t="s">
        <v>3</v>
      </c>
      <c r="C52" t="s">
        <v>1983</v>
      </c>
      <c r="D52" t="s">
        <v>1984</v>
      </c>
      <c r="E52" t="s">
        <v>248</v>
      </c>
      <c r="G52" t="s">
        <v>138</v>
      </c>
      <c r="H52" t="s">
        <v>137</v>
      </c>
      <c r="I52" s="1">
        <v>2.2199999999999998E-89</v>
      </c>
      <c r="J52" t="s">
        <v>1982</v>
      </c>
      <c r="K52" t="s">
        <v>3</v>
      </c>
      <c r="L52" t="s">
        <v>1985</v>
      </c>
      <c r="M52" t="s">
        <v>1986</v>
      </c>
      <c r="N52" t="s">
        <v>248</v>
      </c>
      <c r="P52" s="1">
        <v>1.26E-76</v>
      </c>
    </row>
    <row r="53" spans="1:16" x14ac:dyDescent="0.25">
      <c r="A53" t="s">
        <v>1987</v>
      </c>
      <c r="B53" t="s">
        <v>3</v>
      </c>
      <c r="C53" t="s">
        <v>1988</v>
      </c>
      <c r="D53" t="s">
        <v>1989</v>
      </c>
      <c r="E53" t="s">
        <v>1861</v>
      </c>
      <c r="G53" t="s">
        <v>64</v>
      </c>
      <c r="H53" t="s">
        <v>63</v>
      </c>
      <c r="I53">
        <v>0</v>
      </c>
      <c r="J53" t="s">
        <v>1987</v>
      </c>
      <c r="K53" t="s">
        <v>3</v>
      </c>
      <c r="L53" t="s">
        <v>1990</v>
      </c>
      <c r="M53" t="s">
        <v>1991</v>
      </c>
      <c r="N53" t="s">
        <v>1861</v>
      </c>
      <c r="P53">
        <v>0</v>
      </c>
    </row>
    <row r="54" spans="1:16" x14ac:dyDescent="0.25">
      <c r="A54" t="s">
        <v>1992</v>
      </c>
      <c r="B54" t="s">
        <v>3</v>
      </c>
      <c r="C54" t="s">
        <v>1993</v>
      </c>
      <c r="D54" t="s">
        <v>1994</v>
      </c>
      <c r="E54" t="s">
        <v>1143</v>
      </c>
      <c r="G54" t="s">
        <v>64</v>
      </c>
      <c r="H54" t="s">
        <v>63</v>
      </c>
      <c r="I54" s="1">
        <v>1.9600000000000001E-53</v>
      </c>
      <c r="J54" t="s">
        <v>1995</v>
      </c>
      <c r="K54" t="s">
        <v>3</v>
      </c>
      <c r="L54" t="s">
        <v>1996</v>
      </c>
      <c r="M54" t="s">
        <v>1997</v>
      </c>
      <c r="N54" t="s">
        <v>1143</v>
      </c>
      <c r="P54">
        <v>0</v>
      </c>
    </row>
    <row r="55" spans="1:16" x14ac:dyDescent="0.25">
      <c r="A55" t="s">
        <v>1998</v>
      </c>
      <c r="B55" t="s">
        <v>3</v>
      </c>
      <c r="C55" t="s">
        <v>1999</v>
      </c>
      <c r="D55" t="s">
        <v>2000</v>
      </c>
      <c r="E55" t="s">
        <v>84</v>
      </c>
      <c r="G55" t="s">
        <v>64</v>
      </c>
      <c r="H55" t="s">
        <v>63</v>
      </c>
      <c r="I55">
        <v>0</v>
      </c>
      <c r="J55" t="s">
        <v>1998</v>
      </c>
      <c r="K55" t="s">
        <v>3</v>
      </c>
      <c r="L55" t="s">
        <v>2001</v>
      </c>
      <c r="M55" t="s">
        <v>2002</v>
      </c>
      <c r="N55" t="s">
        <v>84</v>
      </c>
      <c r="O55" t="s">
        <v>153</v>
      </c>
      <c r="P55" s="1">
        <v>5.9900000000000001E-178</v>
      </c>
    </row>
    <row r="56" spans="1:16" x14ac:dyDescent="0.25">
      <c r="A56" t="s">
        <v>195</v>
      </c>
      <c r="B56" t="s">
        <v>3</v>
      </c>
      <c r="C56" t="s">
        <v>197</v>
      </c>
      <c r="D56" t="s">
        <v>989</v>
      </c>
      <c r="E56" t="s">
        <v>804</v>
      </c>
      <c r="G56" t="s">
        <v>64</v>
      </c>
      <c r="H56" t="s">
        <v>63</v>
      </c>
      <c r="I56" s="1">
        <v>2.19E-59</v>
      </c>
      <c r="J56" t="s">
        <v>195</v>
      </c>
      <c r="K56" t="s">
        <v>3</v>
      </c>
      <c r="L56" t="s">
        <v>194</v>
      </c>
      <c r="M56" t="s">
        <v>193</v>
      </c>
      <c r="N56" t="s">
        <v>804</v>
      </c>
      <c r="P56" s="1">
        <v>2.1599999999999999E-13</v>
      </c>
    </row>
    <row r="57" spans="1:16" x14ac:dyDescent="0.25">
      <c r="A57" t="s">
        <v>2003</v>
      </c>
      <c r="B57" t="s">
        <v>3</v>
      </c>
      <c r="C57" t="s">
        <v>2004</v>
      </c>
      <c r="D57" t="s">
        <v>2005</v>
      </c>
      <c r="E57" t="s">
        <v>119</v>
      </c>
      <c r="G57" t="s">
        <v>2006</v>
      </c>
      <c r="H57" t="s">
        <v>2007</v>
      </c>
      <c r="I57">
        <v>0</v>
      </c>
      <c r="J57" t="s">
        <v>2003</v>
      </c>
      <c r="K57" t="s">
        <v>3</v>
      </c>
      <c r="L57" t="s">
        <v>2008</v>
      </c>
      <c r="M57" t="s">
        <v>2009</v>
      </c>
      <c r="N57" t="s">
        <v>119</v>
      </c>
      <c r="P57" s="1">
        <v>1.02E-148</v>
      </c>
    </row>
    <row r="58" spans="1:16" x14ac:dyDescent="0.25">
      <c r="A58" t="s">
        <v>853</v>
      </c>
      <c r="B58" t="s">
        <v>3</v>
      </c>
      <c r="C58" t="s">
        <v>855</v>
      </c>
      <c r="D58" t="s">
        <v>854</v>
      </c>
      <c r="E58" t="s">
        <v>153</v>
      </c>
      <c r="G58" t="s">
        <v>94</v>
      </c>
      <c r="H58" t="s">
        <v>94</v>
      </c>
      <c r="I58" s="1">
        <v>4.6099999999999998E-105</v>
      </c>
      <c r="J58" t="s">
        <v>853</v>
      </c>
      <c r="K58" t="s">
        <v>3</v>
      </c>
      <c r="L58" t="s">
        <v>852</v>
      </c>
      <c r="M58" t="s">
        <v>851</v>
      </c>
      <c r="N58" t="s">
        <v>153</v>
      </c>
      <c r="P58" s="1">
        <v>2.7800000000000002E-26</v>
      </c>
    </row>
    <row r="59" spans="1:16" x14ac:dyDescent="0.25">
      <c r="A59" t="s">
        <v>2010</v>
      </c>
      <c r="B59" t="s">
        <v>3</v>
      </c>
      <c r="C59" t="s">
        <v>2011</v>
      </c>
      <c r="D59" t="s">
        <v>2012</v>
      </c>
      <c r="E59" t="s">
        <v>1077</v>
      </c>
      <c r="F59" t="s">
        <v>2013</v>
      </c>
      <c r="G59" t="s">
        <v>64</v>
      </c>
      <c r="H59" t="s">
        <v>63</v>
      </c>
      <c r="I59" s="1">
        <v>1.37E-173</v>
      </c>
      <c r="J59" t="s">
        <v>2010</v>
      </c>
      <c r="K59" t="s">
        <v>3</v>
      </c>
      <c r="L59" t="s">
        <v>2014</v>
      </c>
      <c r="M59" t="s">
        <v>2015</v>
      </c>
      <c r="N59" t="s">
        <v>1077</v>
      </c>
      <c r="O59" t="s">
        <v>2016</v>
      </c>
      <c r="P59" s="1">
        <v>1.2200000000000001E-158</v>
      </c>
    </row>
    <row r="60" spans="1:16" x14ac:dyDescent="0.25">
      <c r="A60" t="s">
        <v>2017</v>
      </c>
      <c r="B60" t="s">
        <v>3</v>
      </c>
      <c r="C60" t="s">
        <v>2018</v>
      </c>
      <c r="D60" t="s">
        <v>2019</v>
      </c>
      <c r="E60" t="s">
        <v>426</v>
      </c>
      <c r="G60" t="s">
        <v>64</v>
      </c>
      <c r="H60" t="s">
        <v>63</v>
      </c>
      <c r="I60">
        <v>0</v>
      </c>
      <c r="J60" t="s">
        <v>2017</v>
      </c>
      <c r="K60" t="s">
        <v>3</v>
      </c>
      <c r="L60" t="s">
        <v>2020</v>
      </c>
      <c r="M60" t="s">
        <v>2021</v>
      </c>
      <c r="N60" t="s">
        <v>426</v>
      </c>
      <c r="O60" t="s">
        <v>103</v>
      </c>
      <c r="P60">
        <v>0</v>
      </c>
    </row>
    <row r="61" spans="1:16" x14ac:dyDescent="0.25">
      <c r="A61" t="s">
        <v>2022</v>
      </c>
      <c r="B61" t="s">
        <v>3</v>
      </c>
      <c r="C61" t="s">
        <v>2023</v>
      </c>
      <c r="D61" t="s">
        <v>2024</v>
      </c>
      <c r="E61" t="s">
        <v>2025</v>
      </c>
      <c r="G61" t="s">
        <v>64</v>
      </c>
      <c r="H61" t="s">
        <v>63</v>
      </c>
      <c r="I61">
        <v>0</v>
      </c>
      <c r="J61" t="s">
        <v>2022</v>
      </c>
      <c r="K61" t="s">
        <v>3</v>
      </c>
      <c r="L61" t="s">
        <v>2026</v>
      </c>
      <c r="M61" t="s">
        <v>2027</v>
      </c>
      <c r="N61" t="s">
        <v>2025</v>
      </c>
      <c r="P61">
        <v>0</v>
      </c>
    </row>
    <row r="62" spans="1:16" x14ac:dyDescent="0.25">
      <c r="A62" t="s">
        <v>979</v>
      </c>
      <c r="B62" t="s">
        <v>3</v>
      </c>
      <c r="C62" t="s">
        <v>982</v>
      </c>
      <c r="D62" t="s">
        <v>981</v>
      </c>
      <c r="E62" t="s">
        <v>804</v>
      </c>
      <c r="G62" t="s">
        <v>64</v>
      </c>
      <c r="H62" t="s">
        <v>63</v>
      </c>
      <c r="I62" s="1">
        <v>7.9500000000000004E-71</v>
      </c>
      <c r="J62" t="s">
        <v>979</v>
      </c>
      <c r="K62" t="s">
        <v>3</v>
      </c>
      <c r="L62" t="s">
        <v>978</v>
      </c>
      <c r="M62" t="s">
        <v>977</v>
      </c>
      <c r="N62" t="s">
        <v>804</v>
      </c>
      <c r="O62" t="s">
        <v>2028</v>
      </c>
      <c r="P62" s="1">
        <v>1.4899999999999999E-33</v>
      </c>
    </row>
    <row r="63" spans="1:16" x14ac:dyDescent="0.25">
      <c r="A63" t="s">
        <v>2029</v>
      </c>
      <c r="B63" t="s">
        <v>3</v>
      </c>
      <c r="C63" t="s">
        <v>2030</v>
      </c>
      <c r="D63" t="s">
        <v>2031</v>
      </c>
      <c r="E63" t="s">
        <v>39</v>
      </c>
      <c r="G63" t="s">
        <v>201</v>
      </c>
      <c r="H63" t="s">
        <v>201</v>
      </c>
      <c r="I63">
        <v>0</v>
      </c>
      <c r="J63" t="s">
        <v>2029</v>
      </c>
      <c r="K63" t="s">
        <v>3</v>
      </c>
      <c r="L63" t="s">
        <v>2032</v>
      </c>
      <c r="M63" t="s">
        <v>2033</v>
      </c>
      <c r="N63" t="s">
        <v>612</v>
      </c>
      <c r="P63">
        <v>0</v>
      </c>
    </row>
    <row r="64" spans="1:16" x14ac:dyDescent="0.25">
      <c r="A64" t="s">
        <v>2034</v>
      </c>
      <c r="B64" t="s">
        <v>3</v>
      </c>
      <c r="C64" t="s">
        <v>2035</v>
      </c>
      <c r="D64" t="s">
        <v>2036</v>
      </c>
      <c r="E64" t="s">
        <v>2037</v>
      </c>
      <c r="G64" t="s">
        <v>64</v>
      </c>
      <c r="H64" t="s">
        <v>63</v>
      </c>
      <c r="I64">
        <v>0</v>
      </c>
      <c r="J64" t="s">
        <v>2034</v>
      </c>
      <c r="K64" t="s">
        <v>3</v>
      </c>
      <c r="L64" t="s">
        <v>2038</v>
      </c>
      <c r="M64" t="s">
        <v>2039</v>
      </c>
      <c r="N64" t="s">
        <v>2037</v>
      </c>
      <c r="P64" s="1">
        <v>6.2299999999999997E-152</v>
      </c>
    </row>
    <row r="65" spans="1:16" x14ac:dyDescent="0.25">
      <c r="A65" t="s">
        <v>184</v>
      </c>
      <c r="B65" t="s">
        <v>3</v>
      </c>
      <c r="C65" t="s">
        <v>186</v>
      </c>
      <c r="D65" t="s">
        <v>899</v>
      </c>
      <c r="E65" t="s">
        <v>153</v>
      </c>
      <c r="G65" t="s">
        <v>64</v>
      </c>
      <c r="H65" t="s">
        <v>63</v>
      </c>
      <c r="I65" s="1">
        <v>3.0900000000000001E-49</v>
      </c>
      <c r="J65" t="s">
        <v>5</v>
      </c>
      <c r="K65" t="s">
        <v>5</v>
      </c>
      <c r="L65" t="s">
        <v>5</v>
      </c>
      <c r="M65" t="s">
        <v>5</v>
      </c>
      <c r="N65" t="s">
        <v>5</v>
      </c>
      <c r="O65" t="s">
        <v>5</v>
      </c>
      <c r="P65" t="s">
        <v>5</v>
      </c>
    </row>
    <row r="66" spans="1:16" x14ac:dyDescent="0.25">
      <c r="A66" t="s">
        <v>2040</v>
      </c>
      <c r="B66" t="s">
        <v>3</v>
      </c>
      <c r="C66" t="s">
        <v>2041</v>
      </c>
      <c r="D66" t="s">
        <v>2042</v>
      </c>
      <c r="E66" t="s">
        <v>2043</v>
      </c>
      <c r="G66" t="s">
        <v>138</v>
      </c>
      <c r="H66" t="s">
        <v>137</v>
      </c>
      <c r="I66" s="1">
        <v>3.9199999999999999E-157</v>
      </c>
      <c r="J66" t="s">
        <v>2040</v>
      </c>
      <c r="K66" t="s">
        <v>3</v>
      </c>
      <c r="L66" t="s">
        <v>2044</v>
      </c>
      <c r="M66" t="s">
        <v>2045</v>
      </c>
      <c r="N66" t="s">
        <v>2043</v>
      </c>
      <c r="P66" s="1">
        <v>2.7800000000000001E-119</v>
      </c>
    </row>
    <row r="67" spans="1:16" x14ac:dyDescent="0.25">
      <c r="A67" t="s">
        <v>1995</v>
      </c>
      <c r="B67" t="s">
        <v>3</v>
      </c>
      <c r="C67" t="s">
        <v>2046</v>
      </c>
      <c r="D67" t="s">
        <v>2047</v>
      </c>
      <c r="E67" t="s">
        <v>2048</v>
      </c>
      <c r="G67" t="s">
        <v>64</v>
      </c>
      <c r="H67" t="s">
        <v>63</v>
      </c>
      <c r="I67">
        <v>0</v>
      </c>
      <c r="J67" t="s">
        <v>5</v>
      </c>
      <c r="K67" t="s">
        <v>5</v>
      </c>
      <c r="L67" t="s">
        <v>5</v>
      </c>
      <c r="M67" t="s">
        <v>5</v>
      </c>
      <c r="N67" t="s">
        <v>5</v>
      </c>
      <c r="O67" t="s">
        <v>5</v>
      </c>
      <c r="P67" t="s">
        <v>5</v>
      </c>
    </row>
    <row r="68" spans="1:16" x14ac:dyDescent="0.25">
      <c r="A68" t="s">
        <v>2049</v>
      </c>
      <c r="B68" t="s">
        <v>3</v>
      </c>
      <c r="C68" t="s">
        <v>2050</v>
      </c>
      <c r="D68" t="s">
        <v>2051</v>
      </c>
      <c r="E68" t="s">
        <v>153</v>
      </c>
      <c r="G68" t="s">
        <v>64</v>
      </c>
      <c r="H68" t="s">
        <v>63</v>
      </c>
      <c r="I68" s="1">
        <v>1.7100000000000001E-37</v>
      </c>
      <c r="J68" t="s">
        <v>5</v>
      </c>
      <c r="K68" t="s">
        <v>5</v>
      </c>
      <c r="L68" t="s">
        <v>5</v>
      </c>
      <c r="M68" t="s">
        <v>5</v>
      </c>
      <c r="N68" t="s">
        <v>5</v>
      </c>
      <c r="O68" t="s">
        <v>5</v>
      </c>
      <c r="P68" t="s">
        <v>5</v>
      </c>
    </row>
    <row r="69" spans="1:16" x14ac:dyDescent="0.25">
      <c r="A69" t="s">
        <v>162</v>
      </c>
      <c r="B69" t="s">
        <v>3</v>
      </c>
      <c r="C69" t="s">
        <v>164</v>
      </c>
      <c r="D69" t="s">
        <v>1069</v>
      </c>
      <c r="E69" t="s">
        <v>159</v>
      </c>
      <c r="G69" t="s">
        <v>94</v>
      </c>
      <c r="H69" t="s">
        <v>94</v>
      </c>
      <c r="I69">
        <v>0</v>
      </c>
      <c r="J69" t="s">
        <v>162</v>
      </c>
      <c r="K69" t="s">
        <v>3</v>
      </c>
      <c r="L69" t="s">
        <v>161</v>
      </c>
      <c r="M69" t="s">
        <v>160</v>
      </c>
      <c r="N69" t="s">
        <v>159</v>
      </c>
      <c r="P69">
        <v>0</v>
      </c>
    </row>
    <row r="70" spans="1:16" x14ac:dyDescent="0.25">
      <c r="A70" t="s">
        <v>2052</v>
      </c>
      <c r="B70" t="s">
        <v>3</v>
      </c>
      <c r="C70" t="s">
        <v>2053</v>
      </c>
      <c r="D70" t="s">
        <v>2054</v>
      </c>
      <c r="E70" t="s">
        <v>845</v>
      </c>
      <c r="G70" t="s">
        <v>64</v>
      </c>
      <c r="H70" t="s">
        <v>63</v>
      </c>
      <c r="I70">
        <v>0</v>
      </c>
      <c r="J70" t="s">
        <v>2052</v>
      </c>
      <c r="K70" t="s">
        <v>3</v>
      </c>
      <c r="L70" t="s">
        <v>2055</v>
      </c>
      <c r="M70" t="s">
        <v>2056</v>
      </c>
      <c r="N70" t="s">
        <v>845</v>
      </c>
      <c r="P70">
        <v>0</v>
      </c>
    </row>
    <row r="71" spans="1:16" x14ac:dyDescent="0.25">
      <c r="A71" t="s">
        <v>2057</v>
      </c>
      <c r="B71" t="s">
        <v>3</v>
      </c>
      <c r="C71" t="s">
        <v>2058</v>
      </c>
      <c r="D71" t="s">
        <v>2059</v>
      </c>
      <c r="E71" t="s">
        <v>187</v>
      </c>
      <c r="G71" t="s">
        <v>64</v>
      </c>
      <c r="H71" t="s">
        <v>63</v>
      </c>
      <c r="I71" s="1">
        <v>4.44E-135</v>
      </c>
      <c r="J71" t="s">
        <v>2057</v>
      </c>
      <c r="K71" t="s">
        <v>3</v>
      </c>
      <c r="L71" t="s">
        <v>2060</v>
      </c>
      <c r="M71" t="s">
        <v>2061</v>
      </c>
      <c r="N71" t="s">
        <v>187</v>
      </c>
      <c r="P71" s="1">
        <v>1.63E-102</v>
      </c>
    </row>
    <row r="72" spans="1:16" x14ac:dyDescent="0.25">
      <c r="A72" t="s">
        <v>2062</v>
      </c>
      <c r="B72" t="s">
        <v>3</v>
      </c>
      <c r="C72" t="s">
        <v>2063</v>
      </c>
      <c r="D72" t="s">
        <v>2064</v>
      </c>
      <c r="E72" t="s">
        <v>187</v>
      </c>
      <c r="G72" t="s">
        <v>64</v>
      </c>
      <c r="H72" t="s">
        <v>63</v>
      </c>
      <c r="I72" s="1">
        <v>1.1499999999999999E-173</v>
      </c>
      <c r="J72" t="s">
        <v>2062</v>
      </c>
      <c r="K72" t="s">
        <v>3</v>
      </c>
      <c r="L72" t="s">
        <v>2065</v>
      </c>
      <c r="M72" t="s">
        <v>2066</v>
      </c>
      <c r="N72" t="s">
        <v>187</v>
      </c>
      <c r="P72" s="1">
        <v>1.5999999999999999E-81</v>
      </c>
    </row>
    <row r="73" spans="1:16" x14ac:dyDescent="0.25">
      <c r="A73" t="s">
        <v>2067</v>
      </c>
      <c r="B73" t="s">
        <v>3</v>
      </c>
      <c r="C73" t="s">
        <v>2068</v>
      </c>
      <c r="D73" t="s">
        <v>2069</v>
      </c>
      <c r="E73" t="s">
        <v>1143</v>
      </c>
      <c r="G73" t="s">
        <v>64</v>
      </c>
      <c r="H73" t="s">
        <v>63</v>
      </c>
      <c r="I73" s="1">
        <v>7.6899999999999996E-78</v>
      </c>
      <c r="J73" t="s">
        <v>5</v>
      </c>
      <c r="K73" t="s">
        <v>5</v>
      </c>
      <c r="L73" t="s">
        <v>5</v>
      </c>
      <c r="M73" t="s">
        <v>5</v>
      </c>
      <c r="N73" t="s">
        <v>5</v>
      </c>
      <c r="O73" t="s">
        <v>5</v>
      </c>
      <c r="P73" t="s">
        <v>5</v>
      </c>
    </row>
    <row r="74" spans="1:16" x14ac:dyDescent="0.25">
      <c r="A74" t="s">
        <v>106</v>
      </c>
      <c r="B74" t="s">
        <v>3</v>
      </c>
      <c r="C74" t="s">
        <v>108</v>
      </c>
      <c r="D74" t="s">
        <v>2070</v>
      </c>
      <c r="E74" t="s">
        <v>103</v>
      </c>
      <c r="G74" t="s">
        <v>64</v>
      </c>
      <c r="H74" t="s">
        <v>63</v>
      </c>
      <c r="I74">
        <v>0</v>
      </c>
      <c r="J74" t="s">
        <v>106</v>
      </c>
      <c r="K74" t="s">
        <v>3</v>
      </c>
      <c r="L74" t="s">
        <v>105</v>
      </c>
      <c r="M74" t="s">
        <v>104</v>
      </c>
      <c r="N74" t="s">
        <v>103</v>
      </c>
      <c r="P74">
        <v>0</v>
      </c>
    </row>
    <row r="75" spans="1:16" x14ac:dyDescent="0.25">
      <c r="A75" t="s">
        <v>2071</v>
      </c>
      <c r="B75" t="s">
        <v>3</v>
      </c>
      <c r="C75" t="s">
        <v>2072</v>
      </c>
      <c r="D75" t="s">
        <v>2073</v>
      </c>
      <c r="E75" t="s">
        <v>153</v>
      </c>
      <c r="G75" t="s">
        <v>64</v>
      </c>
      <c r="H75" t="s">
        <v>63</v>
      </c>
      <c r="I75">
        <v>0</v>
      </c>
      <c r="J75" t="s">
        <v>2071</v>
      </c>
      <c r="K75" t="s">
        <v>3</v>
      </c>
      <c r="L75" t="s">
        <v>2074</v>
      </c>
      <c r="M75" t="s">
        <v>2075</v>
      </c>
      <c r="N75" t="s">
        <v>153</v>
      </c>
      <c r="P75">
        <v>0</v>
      </c>
    </row>
    <row r="76" spans="1:16" x14ac:dyDescent="0.25">
      <c r="A76" t="s">
        <v>2076</v>
      </c>
      <c r="B76" t="s">
        <v>3</v>
      </c>
      <c r="C76" t="s">
        <v>2077</v>
      </c>
      <c r="D76" t="s">
        <v>2078</v>
      </c>
      <c r="E76" t="s">
        <v>27</v>
      </c>
      <c r="G76" t="s">
        <v>138</v>
      </c>
      <c r="H76" t="s">
        <v>137</v>
      </c>
      <c r="I76" s="1">
        <v>1.17E-102</v>
      </c>
      <c r="J76" t="s">
        <v>2076</v>
      </c>
      <c r="K76" t="s">
        <v>3</v>
      </c>
      <c r="L76" t="s">
        <v>2079</v>
      </c>
      <c r="M76" t="s">
        <v>2080</v>
      </c>
      <c r="N76" t="s">
        <v>27</v>
      </c>
      <c r="P76" s="1">
        <v>1.5500000000000001E-78</v>
      </c>
    </row>
    <row r="77" spans="1:16" x14ac:dyDescent="0.25">
      <c r="A77" t="s">
        <v>87</v>
      </c>
      <c r="B77" t="s">
        <v>3</v>
      </c>
      <c r="C77" t="s">
        <v>89</v>
      </c>
      <c r="D77" t="s">
        <v>983</v>
      </c>
      <c r="E77" t="s">
        <v>84</v>
      </c>
      <c r="G77" t="s">
        <v>64</v>
      </c>
      <c r="H77" t="s">
        <v>63</v>
      </c>
      <c r="I77" s="1">
        <v>1.0599999999999999E-155</v>
      </c>
      <c r="J77" t="s">
        <v>87</v>
      </c>
      <c r="K77" t="s">
        <v>3</v>
      </c>
      <c r="L77" t="s">
        <v>86</v>
      </c>
      <c r="M77" t="s">
        <v>85</v>
      </c>
      <c r="N77" t="s">
        <v>84</v>
      </c>
      <c r="P77" s="1">
        <v>5.0999999999999998E-120</v>
      </c>
    </row>
    <row r="78" spans="1:16" x14ac:dyDescent="0.25">
      <c r="A78" t="s">
        <v>122</v>
      </c>
      <c r="B78" t="s">
        <v>3</v>
      </c>
      <c r="C78" t="s">
        <v>124</v>
      </c>
      <c r="D78" t="s">
        <v>786</v>
      </c>
      <c r="E78" t="s">
        <v>119</v>
      </c>
      <c r="G78" t="s">
        <v>64</v>
      </c>
      <c r="H78" t="s">
        <v>63</v>
      </c>
      <c r="I78">
        <v>0</v>
      </c>
      <c r="J78" t="s">
        <v>122</v>
      </c>
      <c r="K78" t="s">
        <v>3</v>
      </c>
      <c r="L78" t="s">
        <v>121</v>
      </c>
      <c r="M78" t="s">
        <v>120</v>
      </c>
      <c r="N78" t="s">
        <v>119</v>
      </c>
      <c r="P78">
        <v>0</v>
      </c>
    </row>
    <row r="79" spans="1:16" x14ac:dyDescent="0.25">
      <c r="A79" t="s">
        <v>2081</v>
      </c>
      <c r="B79" t="s">
        <v>3</v>
      </c>
      <c r="C79" t="s">
        <v>2082</v>
      </c>
      <c r="D79" t="s">
        <v>2083</v>
      </c>
      <c r="E79" t="s">
        <v>2084</v>
      </c>
      <c r="G79" t="s">
        <v>201</v>
      </c>
      <c r="H79" t="s">
        <v>201</v>
      </c>
      <c r="I79" s="1">
        <v>5.4099999999999999E-36</v>
      </c>
      <c r="J79" t="s">
        <v>5</v>
      </c>
      <c r="K79" t="s">
        <v>5</v>
      </c>
      <c r="L79" t="s">
        <v>5</v>
      </c>
      <c r="M79" t="s">
        <v>5</v>
      </c>
      <c r="N79" t="s">
        <v>5</v>
      </c>
      <c r="O79" t="s">
        <v>5</v>
      </c>
      <c r="P79" t="s">
        <v>5</v>
      </c>
    </row>
    <row r="80" spans="1:16" x14ac:dyDescent="0.25">
      <c r="A80" t="s">
        <v>5</v>
      </c>
      <c r="B80" t="s">
        <v>5</v>
      </c>
      <c r="C80" t="s">
        <v>5</v>
      </c>
      <c r="D80" t="s">
        <v>5</v>
      </c>
      <c r="E80" t="s">
        <v>5</v>
      </c>
      <c r="F80" t="s">
        <v>5</v>
      </c>
      <c r="G80" t="s">
        <v>5</v>
      </c>
      <c r="H80" t="s">
        <v>5</v>
      </c>
      <c r="I80" t="s">
        <v>5</v>
      </c>
      <c r="J80" t="s">
        <v>759</v>
      </c>
      <c r="K80" t="s">
        <v>3</v>
      </c>
      <c r="L80" t="s">
        <v>758</v>
      </c>
      <c r="M80" t="s">
        <v>757</v>
      </c>
      <c r="N80" t="s">
        <v>119</v>
      </c>
      <c r="P80" s="1">
        <v>2.25E-46</v>
      </c>
    </row>
    <row r="81" spans="1:16" x14ac:dyDescent="0.25">
      <c r="A81" t="s">
        <v>5</v>
      </c>
      <c r="B81" t="s">
        <v>5</v>
      </c>
      <c r="C81" t="s">
        <v>5</v>
      </c>
      <c r="D81" t="s">
        <v>5</v>
      </c>
      <c r="E81" t="s">
        <v>5</v>
      </c>
      <c r="F81" t="s">
        <v>5</v>
      </c>
      <c r="G81" t="s">
        <v>5</v>
      </c>
      <c r="H81" t="s">
        <v>5</v>
      </c>
      <c r="I81" t="s">
        <v>5</v>
      </c>
      <c r="J81" t="s">
        <v>2085</v>
      </c>
      <c r="K81" t="s">
        <v>3</v>
      </c>
      <c r="L81" t="s">
        <v>2086</v>
      </c>
      <c r="M81" t="s">
        <v>2087</v>
      </c>
      <c r="N81" t="s">
        <v>1042</v>
      </c>
      <c r="P81" s="1">
        <v>3.0499999999999999E-18</v>
      </c>
    </row>
    <row r="82" spans="1:16" x14ac:dyDescent="0.25">
      <c r="A82" t="s">
        <v>5</v>
      </c>
      <c r="B82" t="s">
        <v>5</v>
      </c>
      <c r="C82" t="s">
        <v>5</v>
      </c>
      <c r="D82" t="s">
        <v>5</v>
      </c>
      <c r="E82" t="s">
        <v>5</v>
      </c>
      <c r="F82" t="s">
        <v>5</v>
      </c>
      <c r="G82" t="s">
        <v>5</v>
      </c>
      <c r="H82" t="s">
        <v>5</v>
      </c>
      <c r="I82" t="s">
        <v>5</v>
      </c>
      <c r="J82" t="s">
        <v>50</v>
      </c>
      <c r="K82" t="s">
        <v>3</v>
      </c>
      <c r="L82" t="s">
        <v>49</v>
      </c>
      <c r="M82" t="s">
        <v>48</v>
      </c>
      <c r="N82" t="s">
        <v>441</v>
      </c>
      <c r="P82" s="1">
        <v>3.2799999999999999E-11</v>
      </c>
    </row>
    <row r="83" spans="1:16" x14ac:dyDescent="0.25">
      <c r="A83" t="s">
        <v>5</v>
      </c>
      <c r="B83" t="s">
        <v>5</v>
      </c>
      <c r="C83" t="s">
        <v>5</v>
      </c>
      <c r="D83" t="s">
        <v>5</v>
      </c>
      <c r="E83" t="s">
        <v>5</v>
      </c>
      <c r="F83" t="s">
        <v>5</v>
      </c>
      <c r="G83" t="s">
        <v>5</v>
      </c>
      <c r="H83" t="s">
        <v>5</v>
      </c>
      <c r="I83" t="s">
        <v>5</v>
      </c>
      <c r="J83" t="s">
        <v>30</v>
      </c>
      <c r="K83" t="s">
        <v>3</v>
      </c>
      <c r="L83" t="s">
        <v>29</v>
      </c>
      <c r="M83" t="s">
        <v>28</v>
      </c>
      <c r="N83" t="s">
        <v>27</v>
      </c>
      <c r="P83" s="1">
        <v>7.6499999999999993E-24</v>
      </c>
    </row>
    <row r="84" spans="1:16" x14ac:dyDescent="0.25">
      <c r="A84" t="s">
        <v>5</v>
      </c>
      <c r="B84" t="s">
        <v>5</v>
      </c>
      <c r="C84" t="s">
        <v>5</v>
      </c>
      <c r="D84" t="s">
        <v>5</v>
      </c>
      <c r="E84" t="s">
        <v>5</v>
      </c>
      <c r="F84" t="s">
        <v>5</v>
      </c>
      <c r="G84" t="s">
        <v>5</v>
      </c>
      <c r="H84" t="s">
        <v>5</v>
      </c>
      <c r="I84" t="s">
        <v>5</v>
      </c>
      <c r="J84" t="s">
        <v>26</v>
      </c>
      <c r="K84" t="s">
        <v>3</v>
      </c>
      <c r="L84" t="s">
        <v>25</v>
      </c>
      <c r="M84" t="s">
        <v>24</v>
      </c>
      <c r="N84" t="s">
        <v>441</v>
      </c>
      <c r="P84" s="1">
        <v>2.09E-11</v>
      </c>
    </row>
    <row r="85" spans="1:16" x14ac:dyDescent="0.25">
      <c r="A85" t="s">
        <v>5</v>
      </c>
      <c r="B85" t="s">
        <v>5</v>
      </c>
      <c r="C85" t="s">
        <v>5</v>
      </c>
      <c r="D85" t="s">
        <v>5</v>
      </c>
      <c r="E85" t="s">
        <v>5</v>
      </c>
      <c r="F85" t="s">
        <v>5</v>
      </c>
      <c r="G85" t="s">
        <v>5</v>
      </c>
      <c r="H85" t="s">
        <v>5</v>
      </c>
      <c r="I85" t="s">
        <v>5</v>
      </c>
      <c r="J85" t="s">
        <v>753</v>
      </c>
      <c r="K85" t="s">
        <v>3</v>
      </c>
      <c r="L85" t="s">
        <v>752</v>
      </c>
      <c r="M85" t="s">
        <v>751</v>
      </c>
      <c r="N85" t="s">
        <v>1110</v>
      </c>
      <c r="P85" s="1">
        <v>7.2699999999999997E-60</v>
      </c>
    </row>
    <row r="86" spans="1:16" x14ac:dyDescent="0.25">
      <c r="A86" t="s">
        <v>5</v>
      </c>
      <c r="B86" t="s">
        <v>5</v>
      </c>
      <c r="C86" t="s">
        <v>5</v>
      </c>
      <c r="D86" t="s">
        <v>5</v>
      </c>
      <c r="E86" t="s">
        <v>5</v>
      </c>
      <c r="F86" t="s">
        <v>5</v>
      </c>
      <c r="G86" t="s">
        <v>5</v>
      </c>
      <c r="H86" t="s">
        <v>5</v>
      </c>
      <c r="I86" t="s">
        <v>5</v>
      </c>
      <c r="J86" t="s">
        <v>2088</v>
      </c>
      <c r="K86" t="s">
        <v>3</v>
      </c>
      <c r="L86" t="s">
        <v>2089</v>
      </c>
      <c r="M86" t="s">
        <v>2090</v>
      </c>
      <c r="N86" t="s">
        <v>215</v>
      </c>
      <c r="P86" s="1">
        <v>3.2000000000000003E-29</v>
      </c>
    </row>
    <row r="87" spans="1:16" x14ac:dyDescent="0.25">
      <c r="A87" t="s">
        <v>5</v>
      </c>
      <c r="B87" t="s">
        <v>5</v>
      </c>
      <c r="C87" t="s">
        <v>5</v>
      </c>
      <c r="D87" t="s">
        <v>5</v>
      </c>
      <c r="E87" t="s">
        <v>5</v>
      </c>
      <c r="F87" t="s">
        <v>5</v>
      </c>
      <c r="G87" t="s">
        <v>5</v>
      </c>
      <c r="H87" t="s">
        <v>5</v>
      </c>
      <c r="I87" t="s">
        <v>5</v>
      </c>
      <c r="J87" t="s">
        <v>2091</v>
      </c>
      <c r="K87" t="s">
        <v>3</v>
      </c>
      <c r="L87" t="s">
        <v>2092</v>
      </c>
      <c r="M87" t="s">
        <v>2093</v>
      </c>
      <c r="N87" t="s">
        <v>5</v>
      </c>
      <c r="P87" s="1">
        <v>1.01E-83</v>
      </c>
    </row>
    <row r="88" spans="1:16" x14ac:dyDescent="0.25">
      <c r="A88" t="s">
        <v>5</v>
      </c>
      <c r="B88" t="s">
        <v>5</v>
      </c>
      <c r="C88" t="s">
        <v>5</v>
      </c>
      <c r="D88" t="s">
        <v>5</v>
      </c>
      <c r="E88" t="s">
        <v>5</v>
      </c>
      <c r="F88" t="s">
        <v>5</v>
      </c>
      <c r="G88" t="s">
        <v>5</v>
      </c>
      <c r="H88" t="s">
        <v>5</v>
      </c>
      <c r="I88" t="s">
        <v>5</v>
      </c>
      <c r="J88" t="s">
        <v>2094</v>
      </c>
      <c r="K88" t="s">
        <v>3</v>
      </c>
      <c r="L88" t="s">
        <v>758</v>
      </c>
      <c r="M88" t="s">
        <v>757</v>
      </c>
      <c r="N88" t="s">
        <v>119</v>
      </c>
      <c r="P88" s="1">
        <v>1.8299999999999999E-18</v>
      </c>
    </row>
    <row r="89" spans="1:16" x14ac:dyDescent="0.25">
      <c r="A89" t="s">
        <v>5</v>
      </c>
      <c r="B89" t="s">
        <v>5</v>
      </c>
      <c r="C89" t="s">
        <v>5</v>
      </c>
      <c r="D89" t="s">
        <v>5</v>
      </c>
      <c r="E89" t="s">
        <v>5</v>
      </c>
      <c r="F89" t="s">
        <v>5</v>
      </c>
      <c r="G89" t="s">
        <v>5</v>
      </c>
      <c r="H89" t="s">
        <v>5</v>
      </c>
      <c r="I89" t="s">
        <v>5</v>
      </c>
      <c r="J89" t="s">
        <v>200</v>
      </c>
      <c r="K89" t="s">
        <v>3</v>
      </c>
      <c r="L89" t="s">
        <v>199</v>
      </c>
      <c r="M89" t="s">
        <v>198</v>
      </c>
      <c r="N89" t="s">
        <v>153</v>
      </c>
      <c r="P89" s="1">
        <v>1.4500000000000001E-15</v>
      </c>
    </row>
    <row r="90" spans="1:16" x14ac:dyDescent="0.25">
      <c r="A90" t="s">
        <v>5</v>
      </c>
      <c r="B90" t="s">
        <v>5</v>
      </c>
      <c r="C90" t="s">
        <v>5</v>
      </c>
      <c r="D90" t="s">
        <v>5</v>
      </c>
      <c r="E90" t="s">
        <v>5</v>
      </c>
      <c r="F90" t="s">
        <v>5</v>
      </c>
      <c r="G90" t="s">
        <v>5</v>
      </c>
      <c r="H90" t="s">
        <v>5</v>
      </c>
      <c r="I90" t="s">
        <v>5</v>
      </c>
      <c r="J90" t="s">
        <v>727</v>
      </c>
      <c r="K90" t="s">
        <v>3</v>
      </c>
      <c r="L90" t="s">
        <v>726</v>
      </c>
      <c r="M90" t="s">
        <v>725</v>
      </c>
      <c r="N90" t="s">
        <v>40</v>
      </c>
      <c r="P90" s="1">
        <v>2.8700000000000002E-132</v>
      </c>
    </row>
    <row r="91" spans="1:16" x14ac:dyDescent="0.25">
      <c r="A91" t="s">
        <v>5</v>
      </c>
      <c r="B91" t="s">
        <v>5</v>
      </c>
      <c r="C91" t="s">
        <v>5</v>
      </c>
      <c r="D91" t="s">
        <v>5</v>
      </c>
      <c r="E91" t="s">
        <v>5</v>
      </c>
      <c r="F91" t="s">
        <v>5</v>
      </c>
      <c r="G91" t="s">
        <v>5</v>
      </c>
      <c r="H91" t="s">
        <v>5</v>
      </c>
      <c r="I91" t="s">
        <v>5</v>
      </c>
      <c r="J91" t="s">
        <v>2095</v>
      </c>
      <c r="K91" t="s">
        <v>3</v>
      </c>
      <c r="L91" t="s">
        <v>54</v>
      </c>
      <c r="M91" t="s">
        <v>53</v>
      </c>
      <c r="N91" t="s">
        <v>612</v>
      </c>
      <c r="P91" s="1">
        <v>4.0200000000000001E-11</v>
      </c>
    </row>
    <row r="92" spans="1:16" x14ac:dyDescent="0.25">
      <c r="A92" t="s">
        <v>5</v>
      </c>
      <c r="B92" t="s">
        <v>5</v>
      </c>
      <c r="C92" t="s">
        <v>5</v>
      </c>
      <c r="D92" t="s">
        <v>5</v>
      </c>
      <c r="E92" t="s">
        <v>5</v>
      </c>
      <c r="F92" t="s">
        <v>5</v>
      </c>
      <c r="G92" t="s">
        <v>5</v>
      </c>
      <c r="H92" t="s">
        <v>5</v>
      </c>
      <c r="I92" t="s">
        <v>5</v>
      </c>
      <c r="J92" t="s">
        <v>2096</v>
      </c>
      <c r="K92" t="s">
        <v>3</v>
      </c>
      <c r="L92" t="s">
        <v>2</v>
      </c>
      <c r="M92" t="s">
        <v>1</v>
      </c>
      <c r="N92" t="s">
        <v>292</v>
      </c>
      <c r="P92" s="1">
        <v>2.4000000000000001E-57</v>
      </c>
    </row>
    <row r="93" spans="1:16" x14ac:dyDescent="0.25">
      <c r="A93" t="s">
        <v>5</v>
      </c>
      <c r="B93" t="s">
        <v>5</v>
      </c>
      <c r="C93" t="s">
        <v>5</v>
      </c>
      <c r="D93" t="s">
        <v>5</v>
      </c>
      <c r="E93" t="s">
        <v>5</v>
      </c>
      <c r="F93" t="s">
        <v>5</v>
      </c>
      <c r="G93" t="s">
        <v>5</v>
      </c>
      <c r="H93" t="s">
        <v>5</v>
      </c>
      <c r="I93" t="s">
        <v>5</v>
      </c>
      <c r="J93" t="s">
        <v>703</v>
      </c>
      <c r="K93" t="s">
        <v>3</v>
      </c>
      <c r="L93" t="s">
        <v>702</v>
      </c>
      <c r="M93" t="s">
        <v>701</v>
      </c>
      <c r="N93" t="s">
        <v>153</v>
      </c>
      <c r="P93" s="1">
        <v>1.16E-32</v>
      </c>
    </row>
    <row r="94" spans="1:16" x14ac:dyDescent="0.25">
      <c r="A94" t="s">
        <v>5</v>
      </c>
      <c r="B94" t="s">
        <v>5</v>
      </c>
      <c r="C94" t="s">
        <v>5</v>
      </c>
      <c r="D94" t="s">
        <v>5</v>
      </c>
      <c r="E94" t="s">
        <v>5</v>
      </c>
      <c r="F94" t="s">
        <v>5</v>
      </c>
      <c r="G94" t="s">
        <v>5</v>
      </c>
      <c r="H94" t="s">
        <v>5</v>
      </c>
      <c r="I94" t="s">
        <v>5</v>
      </c>
      <c r="J94" t="s">
        <v>4</v>
      </c>
      <c r="K94" t="s">
        <v>3</v>
      </c>
      <c r="L94" t="s">
        <v>2</v>
      </c>
      <c r="M94" t="s">
        <v>1</v>
      </c>
      <c r="N94" t="s">
        <v>292</v>
      </c>
      <c r="P94" s="1">
        <v>3.4600000000000001E-75</v>
      </c>
    </row>
    <row r="95" spans="1:16" x14ac:dyDescent="0.25">
      <c r="A95" t="s">
        <v>5</v>
      </c>
      <c r="B95" t="s">
        <v>5</v>
      </c>
      <c r="C95" t="s">
        <v>5</v>
      </c>
      <c r="D95" t="s">
        <v>5</v>
      </c>
      <c r="E95" t="s">
        <v>5</v>
      </c>
      <c r="F95" t="s">
        <v>5</v>
      </c>
      <c r="G95" t="s">
        <v>5</v>
      </c>
      <c r="H95" t="s">
        <v>5</v>
      </c>
      <c r="I95" t="s">
        <v>5</v>
      </c>
      <c r="J95" t="s">
        <v>2097</v>
      </c>
      <c r="K95" t="s">
        <v>3</v>
      </c>
      <c r="L95" t="s">
        <v>2098</v>
      </c>
      <c r="M95" t="s">
        <v>2099</v>
      </c>
      <c r="N95" t="s">
        <v>6</v>
      </c>
      <c r="P95" s="1">
        <v>5.8099999999999997E-12</v>
      </c>
    </row>
    <row r="96" spans="1:16" x14ac:dyDescent="0.25">
      <c r="A96" t="s">
        <v>678</v>
      </c>
      <c r="B96" t="s">
        <v>418</v>
      </c>
      <c r="C96" t="s">
        <v>680</v>
      </c>
      <c r="D96" t="s">
        <v>2100</v>
      </c>
      <c r="E96" t="s">
        <v>321</v>
      </c>
      <c r="G96" t="s">
        <v>138</v>
      </c>
      <c r="H96" t="s">
        <v>137</v>
      </c>
      <c r="I96" s="1">
        <v>1.5599999999999999E-114</v>
      </c>
      <c r="J96" t="s">
        <v>678</v>
      </c>
      <c r="K96" t="s">
        <v>418</v>
      </c>
      <c r="L96" t="s">
        <v>677</v>
      </c>
      <c r="M96" t="s">
        <v>676</v>
      </c>
      <c r="N96" t="s">
        <v>321</v>
      </c>
      <c r="P96" s="1">
        <v>4.4499999999999999E-80</v>
      </c>
    </row>
    <row r="97" spans="1:16" x14ac:dyDescent="0.25">
      <c r="A97" t="s">
        <v>1673</v>
      </c>
      <c r="B97" t="s">
        <v>418</v>
      </c>
      <c r="C97" t="s">
        <v>1675</v>
      </c>
      <c r="D97" t="s">
        <v>1674</v>
      </c>
      <c r="E97" t="s">
        <v>895</v>
      </c>
      <c r="G97" t="s">
        <v>64</v>
      </c>
      <c r="H97" t="s">
        <v>63</v>
      </c>
      <c r="I97">
        <v>0</v>
      </c>
      <c r="J97" t="s">
        <v>1673</v>
      </c>
      <c r="K97" t="s">
        <v>418</v>
      </c>
      <c r="L97" t="s">
        <v>1672</v>
      </c>
      <c r="M97" t="s">
        <v>1671</v>
      </c>
      <c r="N97" t="s">
        <v>895</v>
      </c>
      <c r="P97" s="1">
        <v>3.6499999999999999E-143</v>
      </c>
    </row>
    <row r="98" spans="1:16" x14ac:dyDescent="0.25">
      <c r="A98" t="s">
        <v>2101</v>
      </c>
      <c r="B98" t="s">
        <v>418</v>
      </c>
      <c r="C98" t="s">
        <v>2102</v>
      </c>
      <c r="D98" t="s">
        <v>2103</v>
      </c>
      <c r="E98" t="s">
        <v>2104</v>
      </c>
      <c r="G98" t="s">
        <v>138</v>
      </c>
      <c r="H98" t="s">
        <v>137</v>
      </c>
      <c r="I98" s="1">
        <v>3.7299999999999998E-98</v>
      </c>
      <c r="J98" t="s">
        <v>2101</v>
      </c>
      <c r="K98" t="s">
        <v>418</v>
      </c>
      <c r="L98" t="s">
        <v>2105</v>
      </c>
      <c r="M98" t="s">
        <v>2106</v>
      </c>
      <c r="N98" t="s">
        <v>543</v>
      </c>
      <c r="P98" s="1">
        <v>2.7499999999999998E-80</v>
      </c>
    </row>
    <row r="99" spans="1:16" x14ac:dyDescent="0.25">
      <c r="A99" t="s">
        <v>5</v>
      </c>
      <c r="B99" t="s">
        <v>5</v>
      </c>
      <c r="C99" t="s">
        <v>5</v>
      </c>
      <c r="D99" t="s">
        <v>5</v>
      </c>
      <c r="E99" t="s">
        <v>5</v>
      </c>
      <c r="F99" t="s">
        <v>5</v>
      </c>
      <c r="G99" t="s">
        <v>5</v>
      </c>
      <c r="H99" t="s">
        <v>5</v>
      </c>
      <c r="I99" t="s">
        <v>5</v>
      </c>
      <c r="J99" t="s">
        <v>2107</v>
      </c>
      <c r="K99" t="s">
        <v>418</v>
      </c>
      <c r="L99" t="s">
        <v>2108</v>
      </c>
      <c r="M99" t="s">
        <v>2109</v>
      </c>
      <c r="N99" t="s">
        <v>84</v>
      </c>
      <c r="P99" s="1">
        <v>9.1900000000000005E-80</v>
      </c>
    </row>
    <row r="100" spans="1:16" x14ac:dyDescent="0.25">
      <c r="A100" t="s">
        <v>2110</v>
      </c>
      <c r="B100" t="s">
        <v>418</v>
      </c>
      <c r="C100" t="s">
        <v>2111</v>
      </c>
      <c r="D100" t="s">
        <v>2112</v>
      </c>
      <c r="E100" t="s">
        <v>895</v>
      </c>
      <c r="G100" t="s">
        <v>138</v>
      </c>
      <c r="H100" t="s">
        <v>137</v>
      </c>
      <c r="I100" s="1">
        <v>4.4599999999999999E-167</v>
      </c>
      <c r="J100" t="s">
        <v>2110</v>
      </c>
      <c r="K100" t="s">
        <v>418</v>
      </c>
      <c r="L100" t="s">
        <v>2113</v>
      </c>
      <c r="M100" t="s">
        <v>2114</v>
      </c>
      <c r="N100" t="s">
        <v>895</v>
      </c>
      <c r="P100" s="1">
        <v>1.41E-161</v>
      </c>
    </row>
    <row r="101" spans="1:16" x14ac:dyDescent="0.25">
      <c r="A101" t="s">
        <v>2115</v>
      </c>
      <c r="B101" t="s">
        <v>418</v>
      </c>
      <c r="C101" t="s">
        <v>2116</v>
      </c>
      <c r="D101" t="s">
        <v>2117</v>
      </c>
      <c r="E101" t="s">
        <v>90</v>
      </c>
      <c r="G101" t="s">
        <v>2118</v>
      </c>
      <c r="H101" t="s">
        <v>2118</v>
      </c>
      <c r="I101" s="1">
        <v>2.9700000000000001E-78</v>
      </c>
      <c r="J101" t="s">
        <v>2115</v>
      </c>
      <c r="K101" t="s">
        <v>418</v>
      </c>
      <c r="L101" t="s">
        <v>2119</v>
      </c>
      <c r="M101" t="s">
        <v>2120</v>
      </c>
      <c r="N101" t="s">
        <v>90</v>
      </c>
      <c r="P101" s="1">
        <v>3.1500000000000002E-59</v>
      </c>
    </row>
    <row r="102" spans="1:16" x14ac:dyDescent="0.25">
      <c r="A102" t="s">
        <v>2121</v>
      </c>
      <c r="B102" t="s">
        <v>418</v>
      </c>
      <c r="C102" t="s">
        <v>2122</v>
      </c>
      <c r="D102" t="s">
        <v>2123</v>
      </c>
      <c r="E102" t="s">
        <v>119</v>
      </c>
      <c r="G102" t="s">
        <v>64</v>
      </c>
      <c r="H102" t="s">
        <v>63</v>
      </c>
      <c r="I102" s="1">
        <v>2.04E-125</v>
      </c>
      <c r="J102" t="s">
        <v>2121</v>
      </c>
      <c r="K102" t="s">
        <v>418</v>
      </c>
      <c r="L102" t="s">
        <v>2124</v>
      </c>
      <c r="M102" t="s">
        <v>2125</v>
      </c>
      <c r="N102" t="s">
        <v>119</v>
      </c>
      <c r="P102" s="1">
        <v>2.4800000000000001E-74</v>
      </c>
    </row>
    <row r="103" spans="1:16" x14ac:dyDescent="0.25">
      <c r="A103" t="s">
        <v>683</v>
      </c>
      <c r="B103" t="s">
        <v>418</v>
      </c>
      <c r="C103" t="s">
        <v>685</v>
      </c>
      <c r="D103" t="s">
        <v>2126</v>
      </c>
      <c r="E103" t="s">
        <v>40</v>
      </c>
      <c r="G103" t="s">
        <v>64</v>
      </c>
      <c r="H103" t="s">
        <v>63</v>
      </c>
      <c r="I103">
        <v>0</v>
      </c>
      <c r="J103" t="s">
        <v>683</v>
      </c>
      <c r="K103" t="s">
        <v>418</v>
      </c>
      <c r="L103" t="s">
        <v>682</v>
      </c>
      <c r="M103" t="s">
        <v>681</v>
      </c>
      <c r="N103" t="s">
        <v>40</v>
      </c>
      <c r="P103" s="1">
        <v>4.9200000000000001E-116</v>
      </c>
    </row>
    <row r="104" spans="1:16" x14ac:dyDescent="0.25">
      <c r="A104" t="s">
        <v>1715</v>
      </c>
      <c r="B104" t="s">
        <v>418</v>
      </c>
      <c r="C104" t="s">
        <v>1716</v>
      </c>
      <c r="D104" t="s">
        <v>2127</v>
      </c>
      <c r="E104" t="s">
        <v>153</v>
      </c>
      <c r="G104" t="s">
        <v>1206</v>
      </c>
      <c r="H104" t="s">
        <v>1205</v>
      </c>
      <c r="I104" s="1">
        <v>1.17E-28</v>
      </c>
      <c r="J104" t="s">
        <v>1715</v>
      </c>
      <c r="K104" t="s">
        <v>418</v>
      </c>
      <c r="L104" t="s">
        <v>1718</v>
      </c>
      <c r="M104" t="s">
        <v>1719</v>
      </c>
      <c r="N104" t="s">
        <v>2128</v>
      </c>
      <c r="P104" s="1">
        <v>1.17E-28</v>
      </c>
    </row>
    <row r="105" spans="1:16" x14ac:dyDescent="0.25">
      <c r="A105" t="s">
        <v>2129</v>
      </c>
      <c r="B105" t="s">
        <v>418</v>
      </c>
      <c r="C105" t="s">
        <v>2130</v>
      </c>
      <c r="D105" t="s">
        <v>2131</v>
      </c>
      <c r="E105" t="s">
        <v>90</v>
      </c>
      <c r="G105" t="s">
        <v>64</v>
      </c>
      <c r="H105" t="s">
        <v>63</v>
      </c>
      <c r="I105" s="1">
        <v>5.9499999999999996E-99</v>
      </c>
      <c r="J105" t="s">
        <v>2129</v>
      </c>
      <c r="K105" t="s">
        <v>418</v>
      </c>
      <c r="L105" t="s">
        <v>2132</v>
      </c>
      <c r="M105" t="s">
        <v>2133</v>
      </c>
      <c r="N105" t="s">
        <v>90</v>
      </c>
      <c r="P105" s="1">
        <v>9.7199999999999994E-80</v>
      </c>
    </row>
    <row r="106" spans="1:16" x14ac:dyDescent="0.25">
      <c r="A106" t="s">
        <v>2134</v>
      </c>
      <c r="B106" t="s">
        <v>418</v>
      </c>
      <c r="C106" t="s">
        <v>2135</v>
      </c>
      <c r="D106" t="s">
        <v>2136</v>
      </c>
      <c r="E106" t="s">
        <v>2084</v>
      </c>
      <c r="G106" t="s">
        <v>64</v>
      </c>
      <c r="H106" t="s">
        <v>63</v>
      </c>
      <c r="I106">
        <v>0</v>
      </c>
      <c r="J106" t="s">
        <v>2134</v>
      </c>
      <c r="K106" t="s">
        <v>418</v>
      </c>
      <c r="L106" t="s">
        <v>2137</v>
      </c>
      <c r="M106" t="s">
        <v>2138</v>
      </c>
      <c r="N106" t="s">
        <v>2084</v>
      </c>
      <c r="P106" s="1">
        <v>5.1899999999999996E-149</v>
      </c>
    </row>
    <row r="107" spans="1:16" x14ac:dyDescent="0.25">
      <c r="A107" t="s">
        <v>5</v>
      </c>
      <c r="B107" t="s">
        <v>5</v>
      </c>
      <c r="C107" t="s">
        <v>5</v>
      </c>
      <c r="D107" t="s">
        <v>5</v>
      </c>
      <c r="E107" t="s">
        <v>5</v>
      </c>
      <c r="F107" t="s">
        <v>5</v>
      </c>
      <c r="G107" t="s">
        <v>5</v>
      </c>
      <c r="H107" t="s">
        <v>5</v>
      </c>
      <c r="I107" t="s">
        <v>5</v>
      </c>
      <c r="J107" t="s">
        <v>2139</v>
      </c>
      <c r="K107" t="s">
        <v>418</v>
      </c>
      <c r="L107" t="s">
        <v>2140</v>
      </c>
      <c r="M107" t="s">
        <v>2141</v>
      </c>
      <c r="N107" t="s">
        <v>2142</v>
      </c>
      <c r="O107" t="s">
        <v>153</v>
      </c>
      <c r="P107" s="1">
        <v>1.8899999999999998E-12</v>
      </c>
    </row>
    <row r="108" spans="1:16" x14ac:dyDescent="0.25">
      <c r="A108" t="s">
        <v>1590</v>
      </c>
      <c r="B108" t="s">
        <v>418</v>
      </c>
      <c r="C108" t="s">
        <v>1589</v>
      </c>
      <c r="D108" t="s">
        <v>1588</v>
      </c>
      <c r="E108" t="s">
        <v>39</v>
      </c>
      <c r="G108" t="s">
        <v>64</v>
      </c>
      <c r="H108" t="s">
        <v>63</v>
      </c>
      <c r="I108" s="1">
        <v>2.1700000000000001E-63</v>
      </c>
      <c r="J108" t="s">
        <v>5</v>
      </c>
      <c r="K108" t="s">
        <v>5</v>
      </c>
      <c r="L108" t="s">
        <v>5</v>
      </c>
      <c r="M108" t="s">
        <v>5</v>
      </c>
      <c r="N108" t="s">
        <v>5</v>
      </c>
      <c r="O108" t="s">
        <v>5</v>
      </c>
      <c r="P108" t="s">
        <v>5</v>
      </c>
    </row>
    <row r="109" spans="1:16" x14ac:dyDescent="0.25">
      <c r="A109" t="s">
        <v>2143</v>
      </c>
      <c r="B109" t="s">
        <v>418</v>
      </c>
      <c r="C109" t="s">
        <v>2144</v>
      </c>
      <c r="D109" t="s">
        <v>2145</v>
      </c>
      <c r="E109" t="s">
        <v>2146</v>
      </c>
      <c r="F109" t="s">
        <v>264</v>
      </c>
      <c r="G109" t="s">
        <v>64</v>
      </c>
      <c r="H109" t="s">
        <v>63</v>
      </c>
      <c r="I109" s="1">
        <v>1.92E-77</v>
      </c>
      <c r="J109" t="s">
        <v>2143</v>
      </c>
      <c r="K109" t="s">
        <v>418</v>
      </c>
      <c r="L109" t="s">
        <v>2147</v>
      </c>
      <c r="M109" t="s">
        <v>2148</v>
      </c>
      <c r="N109" t="s">
        <v>2149</v>
      </c>
      <c r="O109" t="s">
        <v>2150</v>
      </c>
      <c r="P109" s="1">
        <v>3.8000000000000001E-32</v>
      </c>
    </row>
    <row r="110" spans="1:16" x14ac:dyDescent="0.25">
      <c r="A110" t="s">
        <v>2151</v>
      </c>
      <c r="B110" t="s">
        <v>418</v>
      </c>
      <c r="C110" t="s">
        <v>2152</v>
      </c>
      <c r="D110" t="s">
        <v>2153</v>
      </c>
      <c r="E110" t="s">
        <v>895</v>
      </c>
      <c r="G110" t="s">
        <v>2154</v>
      </c>
      <c r="H110" t="s">
        <v>2155</v>
      </c>
      <c r="I110" s="1">
        <v>1.32E-43</v>
      </c>
      <c r="J110" t="s">
        <v>2156</v>
      </c>
      <c r="K110" t="s">
        <v>418</v>
      </c>
      <c r="L110" t="s">
        <v>2157</v>
      </c>
      <c r="M110" t="s">
        <v>2158</v>
      </c>
      <c r="N110" t="s">
        <v>895</v>
      </c>
      <c r="P110">
        <v>0</v>
      </c>
    </row>
    <row r="111" spans="1:16" x14ac:dyDescent="0.25">
      <c r="A111" t="s">
        <v>2159</v>
      </c>
      <c r="B111" t="s">
        <v>418</v>
      </c>
      <c r="C111" t="s">
        <v>2160</v>
      </c>
      <c r="D111" t="s">
        <v>2161</v>
      </c>
      <c r="E111" t="s">
        <v>2162</v>
      </c>
      <c r="G111" t="s">
        <v>64</v>
      </c>
      <c r="H111" t="s">
        <v>63</v>
      </c>
      <c r="I111" s="1">
        <v>1.31E-66</v>
      </c>
      <c r="J111" t="s">
        <v>2159</v>
      </c>
      <c r="K111" t="s">
        <v>418</v>
      </c>
      <c r="L111" t="s">
        <v>2163</v>
      </c>
      <c r="M111" t="s">
        <v>2164</v>
      </c>
      <c r="N111" t="s">
        <v>2162</v>
      </c>
      <c r="P111" s="1">
        <v>3.1299999999999999E-43</v>
      </c>
    </row>
    <row r="112" spans="1:16" x14ac:dyDescent="0.25">
      <c r="A112" t="s">
        <v>5</v>
      </c>
      <c r="B112" t="s">
        <v>5</v>
      </c>
      <c r="C112" t="s">
        <v>5</v>
      </c>
      <c r="D112" t="s">
        <v>5</v>
      </c>
      <c r="E112" t="s">
        <v>5</v>
      </c>
      <c r="F112" t="s">
        <v>5</v>
      </c>
      <c r="G112" t="s">
        <v>5</v>
      </c>
      <c r="H112" t="s">
        <v>5</v>
      </c>
      <c r="I112" t="s">
        <v>5</v>
      </c>
      <c r="J112" t="s">
        <v>2165</v>
      </c>
      <c r="K112" t="s">
        <v>418</v>
      </c>
      <c r="L112" t="s">
        <v>2166</v>
      </c>
      <c r="M112" t="s">
        <v>2167</v>
      </c>
      <c r="N112" t="s">
        <v>119</v>
      </c>
      <c r="P112" s="1">
        <v>1.3099999999999999E-22</v>
      </c>
    </row>
    <row r="113" spans="1:16" x14ac:dyDescent="0.25">
      <c r="A113" t="s">
        <v>2168</v>
      </c>
      <c r="B113" t="s">
        <v>418</v>
      </c>
      <c r="C113" t="s">
        <v>2169</v>
      </c>
      <c r="D113" t="s">
        <v>2170</v>
      </c>
      <c r="E113" t="s">
        <v>39</v>
      </c>
      <c r="G113" t="s">
        <v>64</v>
      </c>
      <c r="H113" t="s">
        <v>63</v>
      </c>
      <c r="I113" s="1">
        <v>5.4600000000000004E-22</v>
      </c>
      <c r="J113" t="s">
        <v>5</v>
      </c>
      <c r="K113" t="s">
        <v>5</v>
      </c>
      <c r="L113" t="s">
        <v>5</v>
      </c>
      <c r="M113" t="s">
        <v>5</v>
      </c>
      <c r="N113" t="s">
        <v>5</v>
      </c>
      <c r="O113" t="s">
        <v>5</v>
      </c>
      <c r="P113" t="s">
        <v>5</v>
      </c>
    </row>
    <row r="114" spans="1:16" x14ac:dyDescent="0.25">
      <c r="A114" t="s">
        <v>2171</v>
      </c>
      <c r="B114" t="s">
        <v>418</v>
      </c>
      <c r="C114" t="s">
        <v>2172</v>
      </c>
      <c r="D114" t="s">
        <v>2173</v>
      </c>
      <c r="E114" t="s">
        <v>2174</v>
      </c>
      <c r="G114" t="s">
        <v>138</v>
      </c>
      <c r="H114" t="s">
        <v>137</v>
      </c>
      <c r="I114" s="1">
        <v>1.5099999999999999E-16</v>
      </c>
      <c r="J114" t="s">
        <v>5</v>
      </c>
      <c r="K114" t="s">
        <v>5</v>
      </c>
      <c r="L114" t="s">
        <v>5</v>
      </c>
      <c r="M114" t="s">
        <v>5</v>
      </c>
      <c r="N114" t="s">
        <v>5</v>
      </c>
      <c r="O114" t="s">
        <v>5</v>
      </c>
      <c r="P114" t="s">
        <v>5</v>
      </c>
    </row>
    <row r="115" spans="1:16" x14ac:dyDescent="0.25">
      <c r="A115" t="s">
        <v>2175</v>
      </c>
      <c r="B115" t="s">
        <v>418</v>
      </c>
      <c r="C115" t="s">
        <v>2176</v>
      </c>
      <c r="D115" t="s">
        <v>2177</v>
      </c>
      <c r="E115" t="s">
        <v>543</v>
      </c>
      <c r="G115" t="s">
        <v>2178</v>
      </c>
      <c r="H115" t="s">
        <v>2179</v>
      </c>
      <c r="I115" s="1">
        <v>2.72E-89</v>
      </c>
      <c r="J115" t="s">
        <v>2175</v>
      </c>
      <c r="K115" t="s">
        <v>418</v>
      </c>
      <c r="L115" t="s">
        <v>2180</v>
      </c>
      <c r="M115" t="s">
        <v>2181</v>
      </c>
      <c r="N115" t="s">
        <v>543</v>
      </c>
      <c r="P115" s="1">
        <v>3.1600000000000001E-76</v>
      </c>
    </row>
    <row r="116" spans="1:16" x14ac:dyDescent="0.25">
      <c r="A116" t="s">
        <v>2182</v>
      </c>
      <c r="B116" t="s">
        <v>418</v>
      </c>
      <c r="C116" t="s">
        <v>2183</v>
      </c>
      <c r="D116" t="s">
        <v>2184</v>
      </c>
      <c r="E116" t="s">
        <v>2174</v>
      </c>
      <c r="G116" t="s">
        <v>64</v>
      </c>
      <c r="H116" t="s">
        <v>63</v>
      </c>
      <c r="I116" s="1">
        <v>1.28E-40</v>
      </c>
      <c r="J116" t="s">
        <v>5</v>
      </c>
      <c r="K116" t="s">
        <v>5</v>
      </c>
      <c r="L116" t="s">
        <v>5</v>
      </c>
      <c r="M116" t="s">
        <v>5</v>
      </c>
      <c r="N116" t="s">
        <v>5</v>
      </c>
      <c r="O116" t="s">
        <v>5</v>
      </c>
      <c r="P116" t="s">
        <v>5</v>
      </c>
    </row>
    <row r="117" spans="1:16" x14ac:dyDescent="0.25">
      <c r="A117" t="s">
        <v>2185</v>
      </c>
      <c r="B117" t="s">
        <v>418</v>
      </c>
      <c r="C117" t="s">
        <v>2186</v>
      </c>
      <c r="D117" t="s">
        <v>2187</v>
      </c>
      <c r="E117" t="s">
        <v>27</v>
      </c>
      <c r="G117" t="s">
        <v>1302</v>
      </c>
      <c r="H117" t="s">
        <v>1301</v>
      </c>
      <c r="I117" s="1">
        <v>5.3600000000000003E-16</v>
      </c>
      <c r="J117" t="s">
        <v>2185</v>
      </c>
      <c r="K117" t="s">
        <v>418</v>
      </c>
      <c r="L117" t="s">
        <v>2188</v>
      </c>
      <c r="M117" t="s">
        <v>2189</v>
      </c>
      <c r="N117" t="s">
        <v>27</v>
      </c>
      <c r="P117" s="1">
        <v>1.76E-15</v>
      </c>
    </row>
    <row r="118" spans="1:16" x14ac:dyDescent="0.25">
      <c r="A118" t="s">
        <v>2190</v>
      </c>
      <c r="B118" t="s">
        <v>418</v>
      </c>
      <c r="C118" t="s">
        <v>2191</v>
      </c>
      <c r="D118" t="s">
        <v>2192</v>
      </c>
      <c r="E118" t="s">
        <v>39</v>
      </c>
      <c r="G118" t="s">
        <v>2193</v>
      </c>
      <c r="H118" t="s">
        <v>2193</v>
      </c>
      <c r="I118" s="1">
        <v>1.5599999999999999E-25</v>
      </c>
      <c r="J118" t="s">
        <v>2190</v>
      </c>
      <c r="K118" t="s">
        <v>418</v>
      </c>
      <c r="L118" t="s">
        <v>2194</v>
      </c>
      <c r="M118" t="s">
        <v>2195</v>
      </c>
      <c r="N118" t="s">
        <v>39</v>
      </c>
      <c r="P118" s="1">
        <v>1.33E-22</v>
      </c>
    </row>
    <row r="119" spans="1:16" x14ac:dyDescent="0.25">
      <c r="A119" t="s">
        <v>603</v>
      </c>
      <c r="B119" t="s">
        <v>418</v>
      </c>
      <c r="C119" t="s">
        <v>605</v>
      </c>
      <c r="D119" t="s">
        <v>2196</v>
      </c>
      <c r="E119" t="s">
        <v>1077</v>
      </c>
      <c r="G119" t="s">
        <v>138</v>
      </c>
      <c r="H119" t="s">
        <v>137</v>
      </c>
      <c r="I119" s="1">
        <v>3.57E-35</v>
      </c>
      <c r="J119" t="s">
        <v>603</v>
      </c>
      <c r="K119" t="s">
        <v>418</v>
      </c>
      <c r="L119" t="s">
        <v>602</v>
      </c>
      <c r="M119" t="s">
        <v>601</v>
      </c>
      <c r="N119" t="s">
        <v>1077</v>
      </c>
      <c r="P119" s="1">
        <v>2.4599999999999999E-33</v>
      </c>
    </row>
    <row r="120" spans="1:16" x14ac:dyDescent="0.25">
      <c r="A120" t="s">
        <v>2197</v>
      </c>
      <c r="B120" t="s">
        <v>418</v>
      </c>
      <c r="C120" t="s">
        <v>2198</v>
      </c>
      <c r="D120" t="s">
        <v>2199</v>
      </c>
      <c r="E120" t="s">
        <v>153</v>
      </c>
      <c r="G120" t="s">
        <v>64</v>
      </c>
      <c r="H120" t="s">
        <v>63</v>
      </c>
      <c r="I120">
        <v>0</v>
      </c>
      <c r="J120" t="s">
        <v>2197</v>
      </c>
      <c r="K120" t="s">
        <v>418</v>
      </c>
      <c r="L120" t="s">
        <v>2200</v>
      </c>
      <c r="M120" t="s">
        <v>2201</v>
      </c>
      <c r="N120" t="s">
        <v>153</v>
      </c>
      <c r="P120" s="1">
        <v>9.0600000000000001E-52</v>
      </c>
    </row>
    <row r="121" spans="1:16" x14ac:dyDescent="0.25">
      <c r="A121" t="s">
        <v>2202</v>
      </c>
      <c r="B121" t="s">
        <v>418</v>
      </c>
      <c r="C121" t="s">
        <v>2203</v>
      </c>
      <c r="D121" t="s">
        <v>2204</v>
      </c>
      <c r="E121" t="s">
        <v>84</v>
      </c>
      <c r="G121" t="s">
        <v>201</v>
      </c>
      <c r="H121" t="s">
        <v>201</v>
      </c>
      <c r="I121" s="1">
        <v>3.8799999999999998E-170</v>
      </c>
      <c r="J121" t="s">
        <v>2202</v>
      </c>
      <c r="K121" t="s">
        <v>418</v>
      </c>
      <c r="L121" t="s">
        <v>2205</v>
      </c>
      <c r="M121" t="s">
        <v>2206</v>
      </c>
      <c r="N121" t="s">
        <v>84</v>
      </c>
      <c r="P121" s="1">
        <v>5.4600000000000002E-94</v>
      </c>
    </row>
    <row r="122" spans="1:16" x14ac:dyDescent="0.25">
      <c r="A122" t="s">
        <v>2207</v>
      </c>
      <c r="B122" t="s">
        <v>418</v>
      </c>
      <c r="C122" t="s">
        <v>2208</v>
      </c>
      <c r="D122" t="s">
        <v>2209</v>
      </c>
      <c r="E122" t="s">
        <v>2210</v>
      </c>
      <c r="G122" t="s">
        <v>64</v>
      </c>
      <c r="H122" t="s">
        <v>63</v>
      </c>
      <c r="I122">
        <v>0</v>
      </c>
      <c r="J122" t="s">
        <v>2207</v>
      </c>
      <c r="K122" t="s">
        <v>418</v>
      </c>
      <c r="L122" t="s">
        <v>2211</v>
      </c>
      <c r="M122" t="s">
        <v>2212</v>
      </c>
      <c r="N122" t="s">
        <v>2210</v>
      </c>
      <c r="P122" s="1">
        <v>1.07E-157</v>
      </c>
    </row>
    <row r="123" spans="1:16" x14ac:dyDescent="0.25">
      <c r="A123" t="s">
        <v>2213</v>
      </c>
      <c r="B123" t="s">
        <v>418</v>
      </c>
      <c r="C123" t="s">
        <v>2214</v>
      </c>
      <c r="D123" t="s">
        <v>2215</v>
      </c>
      <c r="E123" t="s">
        <v>426</v>
      </c>
      <c r="G123" t="s">
        <v>64</v>
      </c>
      <c r="H123" t="s">
        <v>63</v>
      </c>
      <c r="I123" s="1">
        <v>1.38E-148</v>
      </c>
      <c r="J123" t="s">
        <v>2213</v>
      </c>
      <c r="K123" t="s">
        <v>418</v>
      </c>
      <c r="L123" t="s">
        <v>2216</v>
      </c>
      <c r="M123" t="s">
        <v>2217</v>
      </c>
      <c r="N123" t="s">
        <v>845</v>
      </c>
      <c r="P123" s="1">
        <v>3.0399999999999998E-90</v>
      </c>
    </row>
    <row r="124" spans="1:16" x14ac:dyDescent="0.25">
      <c r="A124" t="s">
        <v>5</v>
      </c>
      <c r="B124" t="s">
        <v>5</v>
      </c>
      <c r="C124" t="s">
        <v>5</v>
      </c>
      <c r="D124" t="s">
        <v>5</v>
      </c>
      <c r="E124" t="s">
        <v>5</v>
      </c>
      <c r="F124" t="s">
        <v>5</v>
      </c>
      <c r="G124" t="s">
        <v>5</v>
      </c>
      <c r="H124" t="s">
        <v>5</v>
      </c>
      <c r="I124" t="s">
        <v>5</v>
      </c>
      <c r="J124" t="s">
        <v>2218</v>
      </c>
      <c r="K124" t="s">
        <v>418</v>
      </c>
      <c r="L124" t="s">
        <v>2219</v>
      </c>
      <c r="M124" t="s">
        <v>2220</v>
      </c>
      <c r="N124" t="s">
        <v>19</v>
      </c>
      <c r="P124" s="1">
        <v>9.37E-91</v>
      </c>
    </row>
    <row r="125" spans="1:16" x14ac:dyDescent="0.25">
      <c r="A125" t="s">
        <v>5</v>
      </c>
      <c r="B125" t="s">
        <v>5</v>
      </c>
      <c r="C125" t="s">
        <v>5</v>
      </c>
      <c r="D125" t="s">
        <v>5</v>
      </c>
      <c r="E125" t="s">
        <v>5</v>
      </c>
      <c r="F125" t="s">
        <v>5</v>
      </c>
      <c r="G125" t="s">
        <v>5</v>
      </c>
      <c r="H125" t="s">
        <v>5</v>
      </c>
      <c r="I125" t="s">
        <v>5</v>
      </c>
      <c r="J125" t="s">
        <v>2221</v>
      </c>
      <c r="K125" t="s">
        <v>418</v>
      </c>
      <c r="L125" t="s">
        <v>602</v>
      </c>
      <c r="M125" t="s">
        <v>601</v>
      </c>
      <c r="N125" t="s">
        <v>1077</v>
      </c>
      <c r="P125" s="1">
        <v>3.3499999999999998E-27</v>
      </c>
    </row>
    <row r="126" spans="1:16" x14ac:dyDescent="0.25">
      <c r="A126" t="s">
        <v>2222</v>
      </c>
      <c r="B126" t="s">
        <v>418</v>
      </c>
      <c r="C126" t="s">
        <v>2223</v>
      </c>
      <c r="D126" t="s">
        <v>2224</v>
      </c>
      <c r="E126" t="s">
        <v>895</v>
      </c>
      <c r="G126" t="s">
        <v>64</v>
      </c>
      <c r="H126" t="s">
        <v>63</v>
      </c>
      <c r="I126" s="1">
        <v>8.67E-88</v>
      </c>
      <c r="J126" t="s">
        <v>2222</v>
      </c>
      <c r="K126" t="s">
        <v>418</v>
      </c>
      <c r="L126" t="s">
        <v>2225</v>
      </c>
      <c r="M126" t="s">
        <v>2226</v>
      </c>
      <c r="N126" t="s">
        <v>895</v>
      </c>
      <c r="P126" s="1">
        <v>3.7900000000000002E-67</v>
      </c>
    </row>
    <row r="127" spans="1:16" x14ac:dyDescent="0.25">
      <c r="A127" t="s">
        <v>2227</v>
      </c>
      <c r="B127" t="s">
        <v>418</v>
      </c>
      <c r="C127" t="s">
        <v>2152</v>
      </c>
      <c r="D127" t="s">
        <v>2153</v>
      </c>
      <c r="E127" t="s">
        <v>895</v>
      </c>
      <c r="G127" t="s">
        <v>2154</v>
      </c>
      <c r="H127" t="s">
        <v>2155</v>
      </c>
      <c r="I127" s="1">
        <v>4.7599999999999999E-44</v>
      </c>
      <c r="J127" t="s">
        <v>5</v>
      </c>
      <c r="K127" t="s">
        <v>5</v>
      </c>
      <c r="L127" t="s">
        <v>5</v>
      </c>
      <c r="M127" t="s">
        <v>5</v>
      </c>
      <c r="N127" t="s">
        <v>5</v>
      </c>
      <c r="O127" t="s">
        <v>5</v>
      </c>
      <c r="P127" t="s">
        <v>5</v>
      </c>
    </row>
    <row r="128" spans="1:16" x14ac:dyDescent="0.25">
      <c r="A128" t="s">
        <v>2228</v>
      </c>
      <c r="B128" t="s">
        <v>418</v>
      </c>
      <c r="C128" t="s">
        <v>2229</v>
      </c>
      <c r="D128" t="s">
        <v>2230</v>
      </c>
      <c r="G128" t="s">
        <v>138</v>
      </c>
      <c r="H128" t="s">
        <v>137</v>
      </c>
      <c r="I128" s="1">
        <v>4.6399999999999998E-39</v>
      </c>
      <c r="J128" t="s">
        <v>2228</v>
      </c>
      <c r="K128" t="s">
        <v>418</v>
      </c>
      <c r="L128" t="s">
        <v>2231</v>
      </c>
      <c r="M128" t="s">
        <v>2232</v>
      </c>
      <c r="N128" t="s">
        <v>5</v>
      </c>
      <c r="O128" t="s">
        <v>5</v>
      </c>
      <c r="P128" s="1">
        <v>1.2200000000000001E-19</v>
      </c>
    </row>
    <row r="129" spans="1:16" x14ac:dyDescent="0.25">
      <c r="A129" t="s">
        <v>2233</v>
      </c>
      <c r="B129" t="s">
        <v>418</v>
      </c>
      <c r="C129" t="s">
        <v>2234</v>
      </c>
      <c r="D129" t="s">
        <v>2235</v>
      </c>
      <c r="E129" t="s">
        <v>27</v>
      </c>
      <c r="G129" t="s">
        <v>64</v>
      </c>
      <c r="H129" t="s">
        <v>63</v>
      </c>
      <c r="I129" s="1">
        <v>6.7000000000000003E-25</v>
      </c>
      <c r="J129" t="s">
        <v>5</v>
      </c>
      <c r="K129" t="s">
        <v>5</v>
      </c>
      <c r="L129" t="s">
        <v>5</v>
      </c>
      <c r="M129" t="s">
        <v>5</v>
      </c>
      <c r="N129" t="s">
        <v>5</v>
      </c>
      <c r="O129" t="s">
        <v>5</v>
      </c>
      <c r="P129" t="s">
        <v>5</v>
      </c>
    </row>
    <row r="130" spans="1:16" x14ac:dyDescent="0.25">
      <c r="A130" t="s">
        <v>5</v>
      </c>
      <c r="B130" t="s">
        <v>5</v>
      </c>
      <c r="C130" t="s">
        <v>5</v>
      </c>
      <c r="D130" t="s">
        <v>5</v>
      </c>
      <c r="E130" t="s">
        <v>5</v>
      </c>
      <c r="F130" t="s">
        <v>5</v>
      </c>
      <c r="G130" t="s">
        <v>5</v>
      </c>
      <c r="H130" t="s">
        <v>5</v>
      </c>
      <c r="I130" t="s">
        <v>5</v>
      </c>
      <c r="J130" t="s">
        <v>2236</v>
      </c>
      <c r="K130" t="s">
        <v>418</v>
      </c>
      <c r="L130" t="s">
        <v>2188</v>
      </c>
      <c r="M130" t="s">
        <v>2189</v>
      </c>
      <c r="N130" t="s">
        <v>27</v>
      </c>
      <c r="P130" s="1">
        <v>3.25E-15</v>
      </c>
    </row>
    <row r="131" spans="1:16" x14ac:dyDescent="0.25">
      <c r="A131" t="s">
        <v>5</v>
      </c>
      <c r="B131" t="s">
        <v>5</v>
      </c>
      <c r="C131" t="s">
        <v>5</v>
      </c>
      <c r="D131" t="s">
        <v>5</v>
      </c>
      <c r="E131" t="s">
        <v>5</v>
      </c>
      <c r="F131" t="s">
        <v>5</v>
      </c>
      <c r="G131" t="s">
        <v>5</v>
      </c>
      <c r="H131" t="s">
        <v>5</v>
      </c>
      <c r="I131" t="s">
        <v>5</v>
      </c>
      <c r="J131" t="s">
        <v>2237</v>
      </c>
      <c r="K131" t="s">
        <v>418</v>
      </c>
      <c r="L131" t="s">
        <v>614</v>
      </c>
      <c r="M131" t="s">
        <v>613</v>
      </c>
      <c r="N131" t="s">
        <v>39</v>
      </c>
      <c r="P131" s="1">
        <v>9.6200000000000001E-11</v>
      </c>
    </row>
    <row r="132" spans="1:16" x14ac:dyDescent="0.25">
      <c r="A132" t="s">
        <v>5</v>
      </c>
      <c r="B132" t="s">
        <v>5</v>
      </c>
      <c r="C132" t="s">
        <v>5</v>
      </c>
      <c r="D132" t="s">
        <v>5</v>
      </c>
      <c r="E132" t="s">
        <v>5</v>
      </c>
      <c r="F132" t="s">
        <v>5</v>
      </c>
      <c r="G132" t="s">
        <v>5</v>
      </c>
      <c r="H132" t="s">
        <v>5</v>
      </c>
      <c r="I132" t="s">
        <v>5</v>
      </c>
      <c r="J132" t="s">
        <v>2238</v>
      </c>
      <c r="K132" t="s">
        <v>418</v>
      </c>
      <c r="L132" t="s">
        <v>1216</v>
      </c>
      <c r="M132" t="s">
        <v>1215</v>
      </c>
      <c r="N132" t="s">
        <v>2239</v>
      </c>
      <c r="P132" s="1">
        <v>2.14E-13</v>
      </c>
    </row>
    <row r="133" spans="1:16" x14ac:dyDescent="0.25">
      <c r="A133" t="s">
        <v>5</v>
      </c>
      <c r="B133" t="s">
        <v>5</v>
      </c>
      <c r="C133" t="s">
        <v>5</v>
      </c>
      <c r="D133" t="s">
        <v>5</v>
      </c>
      <c r="E133" t="s">
        <v>5</v>
      </c>
      <c r="F133" t="s">
        <v>5</v>
      </c>
      <c r="G133" t="s">
        <v>5</v>
      </c>
      <c r="H133" t="s">
        <v>5</v>
      </c>
      <c r="I133" t="s">
        <v>5</v>
      </c>
      <c r="J133" t="s">
        <v>1225</v>
      </c>
      <c r="K133" t="s">
        <v>418</v>
      </c>
      <c r="L133" t="s">
        <v>1224</v>
      </c>
      <c r="M133" t="s">
        <v>1223</v>
      </c>
      <c r="N133" t="s">
        <v>754</v>
      </c>
      <c r="P133" s="1">
        <v>3.83E-47</v>
      </c>
    </row>
    <row r="134" spans="1:16" x14ac:dyDescent="0.25">
      <c r="A134" t="s">
        <v>2240</v>
      </c>
      <c r="B134" t="s">
        <v>418</v>
      </c>
      <c r="C134" t="s">
        <v>2241</v>
      </c>
      <c r="D134" t="s">
        <v>2242</v>
      </c>
      <c r="E134" t="s">
        <v>1143</v>
      </c>
      <c r="G134" t="s">
        <v>288</v>
      </c>
      <c r="H134" t="s">
        <v>287</v>
      </c>
      <c r="I134" s="1">
        <v>4.1299999999999998E-26</v>
      </c>
      <c r="J134" t="s">
        <v>5</v>
      </c>
      <c r="K134" t="s">
        <v>5</v>
      </c>
      <c r="L134" t="s">
        <v>5</v>
      </c>
      <c r="M134" t="s">
        <v>5</v>
      </c>
      <c r="N134" t="s">
        <v>5</v>
      </c>
      <c r="O134" t="s">
        <v>5</v>
      </c>
      <c r="P134" t="s">
        <v>5</v>
      </c>
    </row>
    <row r="135" spans="1:16" x14ac:dyDescent="0.25">
      <c r="A135" t="s">
        <v>5</v>
      </c>
      <c r="B135" t="s">
        <v>5</v>
      </c>
      <c r="C135" t="s">
        <v>5</v>
      </c>
      <c r="D135" t="s">
        <v>5</v>
      </c>
      <c r="E135" t="s">
        <v>5</v>
      </c>
      <c r="F135" t="s">
        <v>5</v>
      </c>
      <c r="G135" t="s">
        <v>5</v>
      </c>
      <c r="H135" t="s">
        <v>5</v>
      </c>
      <c r="I135" t="s">
        <v>5</v>
      </c>
      <c r="J135" t="s">
        <v>2243</v>
      </c>
      <c r="K135" t="s">
        <v>418</v>
      </c>
      <c r="L135" t="s">
        <v>2244</v>
      </c>
      <c r="M135" t="s">
        <v>2245</v>
      </c>
      <c r="N135" t="s">
        <v>153</v>
      </c>
      <c r="P135" s="1">
        <v>2.44E-61</v>
      </c>
    </row>
    <row r="136" spans="1:16" x14ac:dyDescent="0.25">
      <c r="A136" t="s">
        <v>2246</v>
      </c>
      <c r="B136" t="s">
        <v>418</v>
      </c>
      <c r="C136" t="s">
        <v>2247</v>
      </c>
      <c r="D136" t="s">
        <v>2248</v>
      </c>
      <c r="E136" t="s">
        <v>1264</v>
      </c>
      <c r="G136" t="s">
        <v>201</v>
      </c>
      <c r="H136" t="s">
        <v>201</v>
      </c>
      <c r="I136" s="1">
        <v>1.0999999999999999E-97</v>
      </c>
      <c r="J136" t="s">
        <v>2246</v>
      </c>
      <c r="K136" t="s">
        <v>418</v>
      </c>
      <c r="L136" t="s">
        <v>2249</v>
      </c>
      <c r="M136" t="s">
        <v>2250</v>
      </c>
      <c r="N136" t="s">
        <v>1264</v>
      </c>
      <c r="P136" s="1">
        <v>1.0299999999999999E-62</v>
      </c>
    </row>
    <row r="137" spans="1:16" x14ac:dyDescent="0.25">
      <c r="A137" t="s">
        <v>2251</v>
      </c>
      <c r="B137" t="s">
        <v>418</v>
      </c>
      <c r="C137" t="s">
        <v>2252</v>
      </c>
      <c r="D137" t="s">
        <v>2253</v>
      </c>
      <c r="E137" t="s">
        <v>426</v>
      </c>
      <c r="G137" t="s">
        <v>201</v>
      </c>
      <c r="H137" t="s">
        <v>201</v>
      </c>
      <c r="I137" s="1">
        <v>8.2100000000000002E-91</v>
      </c>
      <c r="J137" t="s">
        <v>2251</v>
      </c>
      <c r="K137" t="s">
        <v>418</v>
      </c>
      <c r="L137" t="s">
        <v>2254</v>
      </c>
      <c r="M137" t="s">
        <v>2255</v>
      </c>
      <c r="N137" t="s">
        <v>426</v>
      </c>
      <c r="P137" s="1">
        <v>4.4600000000000002E-69</v>
      </c>
    </row>
    <row r="138" spans="1:16" x14ac:dyDescent="0.25">
      <c r="A138" t="s">
        <v>2256</v>
      </c>
      <c r="B138" t="s">
        <v>418</v>
      </c>
      <c r="C138" t="s">
        <v>2257</v>
      </c>
      <c r="D138" t="s">
        <v>2258</v>
      </c>
      <c r="E138" t="s">
        <v>19</v>
      </c>
      <c r="G138" t="s">
        <v>130</v>
      </c>
      <c r="H138" t="s">
        <v>130</v>
      </c>
      <c r="I138" s="1">
        <v>1.3900000000000001E-85</v>
      </c>
      <c r="J138" t="s">
        <v>2256</v>
      </c>
      <c r="K138" t="s">
        <v>418</v>
      </c>
      <c r="L138" t="s">
        <v>2259</v>
      </c>
      <c r="M138" t="s">
        <v>2260</v>
      </c>
      <c r="N138" t="s">
        <v>19</v>
      </c>
      <c r="P138" s="1">
        <v>1.0499999999999999E-53</v>
      </c>
    </row>
    <row r="139" spans="1:16" x14ac:dyDescent="0.25">
      <c r="A139" t="s">
        <v>2261</v>
      </c>
      <c r="B139" t="s">
        <v>418</v>
      </c>
      <c r="C139" t="s">
        <v>2262</v>
      </c>
      <c r="D139" t="s">
        <v>2263</v>
      </c>
      <c r="E139" t="s">
        <v>895</v>
      </c>
      <c r="G139" t="s">
        <v>138</v>
      </c>
      <c r="H139" t="s">
        <v>137</v>
      </c>
      <c r="I139" s="1">
        <v>1.2600000000000001E-71</v>
      </c>
      <c r="J139" t="s">
        <v>2261</v>
      </c>
      <c r="K139" t="s">
        <v>418</v>
      </c>
      <c r="L139" t="s">
        <v>2264</v>
      </c>
      <c r="M139" t="s">
        <v>2265</v>
      </c>
      <c r="N139" t="s">
        <v>2266</v>
      </c>
      <c r="P139" s="1">
        <v>7.71E-46</v>
      </c>
    </row>
    <row r="140" spans="1:16" x14ac:dyDescent="0.25">
      <c r="A140" t="s">
        <v>2267</v>
      </c>
      <c r="B140" t="s">
        <v>418</v>
      </c>
      <c r="C140" t="s">
        <v>2268</v>
      </c>
      <c r="D140" t="s">
        <v>2269</v>
      </c>
      <c r="E140" t="s">
        <v>39</v>
      </c>
      <c r="G140" t="s">
        <v>64</v>
      </c>
      <c r="H140" t="s">
        <v>63</v>
      </c>
      <c r="I140" s="1">
        <v>3.25E-15</v>
      </c>
      <c r="J140" t="s">
        <v>2267</v>
      </c>
      <c r="K140" t="s">
        <v>418</v>
      </c>
      <c r="L140" t="s">
        <v>1612</v>
      </c>
      <c r="M140" t="s">
        <v>1611</v>
      </c>
      <c r="N140" t="s">
        <v>39</v>
      </c>
      <c r="P140" s="1">
        <v>3.25E-15</v>
      </c>
    </row>
    <row r="141" spans="1:16" x14ac:dyDescent="0.25">
      <c r="A141" t="s">
        <v>2270</v>
      </c>
      <c r="B141" t="s">
        <v>418</v>
      </c>
      <c r="C141" t="s">
        <v>2271</v>
      </c>
      <c r="D141" t="s">
        <v>2272</v>
      </c>
      <c r="E141" t="s">
        <v>895</v>
      </c>
      <c r="G141" t="s">
        <v>138</v>
      </c>
      <c r="H141" t="s">
        <v>137</v>
      </c>
      <c r="I141" s="1">
        <v>7.2899999999999998E-12</v>
      </c>
      <c r="J141" t="s">
        <v>2270</v>
      </c>
      <c r="K141" t="s">
        <v>418</v>
      </c>
      <c r="L141" t="s">
        <v>2273</v>
      </c>
      <c r="M141" t="s">
        <v>2274</v>
      </c>
      <c r="N141" t="s">
        <v>895</v>
      </c>
      <c r="P141" s="1">
        <v>2.7899999999999999E-11</v>
      </c>
    </row>
    <row r="142" spans="1:16" x14ac:dyDescent="0.25">
      <c r="A142" t="s">
        <v>488</v>
      </c>
      <c r="B142" t="s">
        <v>418</v>
      </c>
      <c r="C142" t="s">
        <v>490</v>
      </c>
      <c r="D142" t="s">
        <v>2275</v>
      </c>
      <c r="E142" t="s">
        <v>321</v>
      </c>
      <c r="G142" t="s">
        <v>64</v>
      </c>
      <c r="H142" t="s">
        <v>63</v>
      </c>
      <c r="I142">
        <v>0</v>
      </c>
      <c r="J142" t="s">
        <v>488</v>
      </c>
      <c r="K142" t="s">
        <v>418</v>
      </c>
      <c r="L142" t="s">
        <v>487</v>
      </c>
      <c r="M142" t="s">
        <v>486</v>
      </c>
      <c r="N142" t="s">
        <v>40</v>
      </c>
      <c r="P142" s="1">
        <v>5.2199999999999998E-104</v>
      </c>
    </row>
    <row r="143" spans="1:16" x14ac:dyDescent="0.25">
      <c r="A143" t="s">
        <v>2276</v>
      </c>
      <c r="B143" t="s">
        <v>418</v>
      </c>
      <c r="C143" t="s">
        <v>2277</v>
      </c>
      <c r="D143" t="s">
        <v>2278</v>
      </c>
      <c r="E143" t="s">
        <v>27</v>
      </c>
      <c r="G143" t="s">
        <v>64</v>
      </c>
      <c r="H143" t="s">
        <v>63</v>
      </c>
      <c r="I143" s="1">
        <v>5.3599999999999999E-107</v>
      </c>
      <c r="J143" t="s">
        <v>2276</v>
      </c>
      <c r="K143" t="s">
        <v>418</v>
      </c>
      <c r="L143" t="s">
        <v>2279</v>
      </c>
      <c r="M143" t="s">
        <v>2280</v>
      </c>
      <c r="N143" t="s">
        <v>27</v>
      </c>
      <c r="P143" s="1">
        <v>1.07E-72</v>
      </c>
    </row>
    <row r="144" spans="1:16" x14ac:dyDescent="0.25">
      <c r="A144" t="s">
        <v>2281</v>
      </c>
      <c r="B144" t="s">
        <v>418</v>
      </c>
      <c r="C144" t="s">
        <v>2282</v>
      </c>
      <c r="D144" t="s">
        <v>2283</v>
      </c>
      <c r="E144" t="s">
        <v>895</v>
      </c>
      <c r="G144" t="s">
        <v>64</v>
      </c>
      <c r="H144" t="s">
        <v>63</v>
      </c>
      <c r="I144" s="1">
        <v>4.9999999999999999E-20</v>
      </c>
      <c r="J144" t="s">
        <v>5</v>
      </c>
      <c r="K144" t="s">
        <v>5</v>
      </c>
      <c r="L144" t="s">
        <v>5</v>
      </c>
      <c r="M144" t="s">
        <v>5</v>
      </c>
      <c r="N144" t="s">
        <v>5</v>
      </c>
      <c r="O144" t="s">
        <v>5</v>
      </c>
      <c r="P144" t="s">
        <v>5</v>
      </c>
    </row>
    <row r="145" spans="1:16" x14ac:dyDescent="0.25">
      <c r="A145" t="s">
        <v>5</v>
      </c>
      <c r="B145" t="s">
        <v>5</v>
      </c>
      <c r="C145" t="s">
        <v>5</v>
      </c>
      <c r="D145" t="s">
        <v>5</v>
      </c>
      <c r="E145" t="s">
        <v>5</v>
      </c>
      <c r="F145" t="s">
        <v>5</v>
      </c>
      <c r="G145" t="s">
        <v>5</v>
      </c>
      <c r="H145" t="s">
        <v>5</v>
      </c>
      <c r="I145" t="s">
        <v>5</v>
      </c>
      <c r="J145" t="s">
        <v>2284</v>
      </c>
      <c r="K145" t="s">
        <v>418</v>
      </c>
      <c r="L145" t="s">
        <v>2285</v>
      </c>
      <c r="M145" t="s">
        <v>2286</v>
      </c>
      <c r="N145" t="s">
        <v>776</v>
      </c>
      <c r="P145" s="1">
        <v>5.6700000000000005E-20</v>
      </c>
    </row>
    <row r="146" spans="1:16" x14ac:dyDescent="0.25">
      <c r="A146" t="s">
        <v>5</v>
      </c>
      <c r="B146" t="s">
        <v>5</v>
      </c>
      <c r="C146" t="s">
        <v>5</v>
      </c>
      <c r="D146" t="s">
        <v>5</v>
      </c>
      <c r="E146" t="s">
        <v>5</v>
      </c>
      <c r="F146" t="s">
        <v>5</v>
      </c>
      <c r="G146" t="s">
        <v>5</v>
      </c>
      <c r="H146" t="s">
        <v>5</v>
      </c>
      <c r="I146" t="s">
        <v>5</v>
      </c>
      <c r="J146" t="s">
        <v>2287</v>
      </c>
      <c r="K146" t="s">
        <v>418</v>
      </c>
      <c r="L146" t="s">
        <v>758</v>
      </c>
      <c r="M146" t="s">
        <v>757</v>
      </c>
      <c r="N146" t="s">
        <v>119</v>
      </c>
      <c r="P146" s="1">
        <v>1.01E-18</v>
      </c>
    </row>
    <row r="147" spans="1:16" x14ac:dyDescent="0.25">
      <c r="A147" t="s">
        <v>5</v>
      </c>
      <c r="B147" t="s">
        <v>5</v>
      </c>
      <c r="C147" t="s">
        <v>5</v>
      </c>
      <c r="D147" t="s">
        <v>5</v>
      </c>
      <c r="E147" t="s">
        <v>5</v>
      </c>
      <c r="F147" t="s">
        <v>5</v>
      </c>
      <c r="G147" t="s">
        <v>5</v>
      </c>
      <c r="H147" t="s">
        <v>5</v>
      </c>
      <c r="I147" t="s">
        <v>5</v>
      </c>
      <c r="J147" t="s">
        <v>2288</v>
      </c>
      <c r="K147" t="s">
        <v>418</v>
      </c>
      <c r="L147" t="s">
        <v>2289</v>
      </c>
      <c r="M147" t="s">
        <v>2290</v>
      </c>
      <c r="N147" t="s">
        <v>1852</v>
      </c>
      <c r="P147" s="1">
        <v>5.3299999999999999E-11</v>
      </c>
    </row>
    <row r="148" spans="1:16" x14ac:dyDescent="0.25">
      <c r="A148" t="s">
        <v>5</v>
      </c>
      <c r="B148" t="s">
        <v>5</v>
      </c>
      <c r="C148" t="s">
        <v>5</v>
      </c>
      <c r="D148" t="s">
        <v>5</v>
      </c>
      <c r="E148" t="s">
        <v>5</v>
      </c>
      <c r="F148" t="s">
        <v>5</v>
      </c>
      <c r="G148" t="s">
        <v>5</v>
      </c>
      <c r="H148" t="s">
        <v>5</v>
      </c>
      <c r="I148" t="s">
        <v>5</v>
      </c>
      <c r="J148" t="s">
        <v>2291</v>
      </c>
      <c r="K148" t="s">
        <v>418</v>
      </c>
      <c r="L148" t="s">
        <v>2292</v>
      </c>
      <c r="M148" t="s">
        <v>2293</v>
      </c>
      <c r="N148" t="s">
        <v>19</v>
      </c>
      <c r="P148" s="1">
        <v>4.1899999999999999E-42</v>
      </c>
    </row>
    <row r="149" spans="1:16" x14ac:dyDescent="0.25">
      <c r="A149" t="s">
        <v>5</v>
      </c>
      <c r="B149" t="s">
        <v>5</v>
      </c>
      <c r="C149" t="s">
        <v>5</v>
      </c>
      <c r="D149" t="s">
        <v>5</v>
      </c>
      <c r="E149" t="s">
        <v>5</v>
      </c>
      <c r="F149" t="s">
        <v>5</v>
      </c>
      <c r="G149" t="s">
        <v>5</v>
      </c>
      <c r="H149" t="s">
        <v>5</v>
      </c>
      <c r="I149" t="s">
        <v>5</v>
      </c>
      <c r="J149" t="s">
        <v>2294</v>
      </c>
      <c r="K149" t="s">
        <v>418</v>
      </c>
      <c r="L149" t="s">
        <v>2295</v>
      </c>
      <c r="M149" t="s">
        <v>2296</v>
      </c>
      <c r="N149" t="s">
        <v>187</v>
      </c>
      <c r="P149" s="1">
        <v>4.2500000000000001E-29</v>
      </c>
    </row>
    <row r="150" spans="1:16" x14ac:dyDescent="0.25">
      <c r="A150" t="s">
        <v>5</v>
      </c>
      <c r="B150" t="s">
        <v>5</v>
      </c>
      <c r="C150" t="s">
        <v>5</v>
      </c>
      <c r="D150" t="s">
        <v>5</v>
      </c>
      <c r="E150" t="s">
        <v>5</v>
      </c>
      <c r="F150" t="s">
        <v>5</v>
      </c>
      <c r="G150" t="s">
        <v>5</v>
      </c>
      <c r="H150" t="s">
        <v>5</v>
      </c>
      <c r="I150" t="s">
        <v>5</v>
      </c>
      <c r="J150" t="s">
        <v>2297</v>
      </c>
      <c r="K150" t="s">
        <v>418</v>
      </c>
      <c r="L150" t="s">
        <v>2298</v>
      </c>
      <c r="M150" t="s">
        <v>2299</v>
      </c>
      <c r="N150" t="s">
        <v>776</v>
      </c>
      <c r="P150" s="1">
        <v>1.8E-38</v>
      </c>
    </row>
    <row r="151" spans="1:16" x14ac:dyDescent="0.25">
      <c r="A151" t="s">
        <v>5</v>
      </c>
      <c r="B151" t="s">
        <v>5</v>
      </c>
      <c r="C151" t="s">
        <v>5</v>
      </c>
      <c r="D151" t="s">
        <v>5</v>
      </c>
      <c r="E151" t="s">
        <v>5</v>
      </c>
      <c r="F151" t="s">
        <v>5</v>
      </c>
      <c r="G151" t="s">
        <v>5</v>
      </c>
      <c r="H151" t="s">
        <v>5</v>
      </c>
      <c r="I151" t="s">
        <v>5</v>
      </c>
      <c r="J151" t="s">
        <v>504</v>
      </c>
      <c r="K151" t="s">
        <v>418</v>
      </c>
      <c r="L151" t="s">
        <v>503</v>
      </c>
      <c r="M151" t="s">
        <v>502</v>
      </c>
      <c r="N151" t="s">
        <v>187</v>
      </c>
      <c r="P151" s="1">
        <v>5.07E-12</v>
      </c>
    </row>
    <row r="152" spans="1:16" x14ac:dyDescent="0.25">
      <c r="A152" t="s">
        <v>5</v>
      </c>
      <c r="B152" t="s">
        <v>5</v>
      </c>
      <c r="C152" t="s">
        <v>5</v>
      </c>
      <c r="D152" t="s">
        <v>5</v>
      </c>
      <c r="E152" t="s">
        <v>5</v>
      </c>
      <c r="F152" t="s">
        <v>5</v>
      </c>
      <c r="G152" t="s">
        <v>5</v>
      </c>
      <c r="H152" t="s">
        <v>5</v>
      </c>
      <c r="I152" t="s">
        <v>5</v>
      </c>
      <c r="J152" t="s">
        <v>1285</v>
      </c>
      <c r="K152" t="s">
        <v>418</v>
      </c>
      <c r="L152" t="s">
        <v>12</v>
      </c>
      <c r="M152" t="s">
        <v>11</v>
      </c>
      <c r="N152" t="s">
        <v>10</v>
      </c>
      <c r="P152" s="1">
        <v>2.2300000000000001E-13</v>
      </c>
    </row>
    <row r="153" spans="1:16" x14ac:dyDescent="0.25">
      <c r="A153" t="s">
        <v>5</v>
      </c>
      <c r="B153" t="s">
        <v>5</v>
      </c>
      <c r="C153" t="s">
        <v>5</v>
      </c>
      <c r="D153" t="s">
        <v>5</v>
      </c>
      <c r="E153" t="s">
        <v>5</v>
      </c>
      <c r="F153" t="s">
        <v>5</v>
      </c>
      <c r="G153" t="s">
        <v>5</v>
      </c>
      <c r="H153" t="s">
        <v>5</v>
      </c>
      <c r="I153" t="s">
        <v>5</v>
      </c>
      <c r="J153" t="s">
        <v>2300</v>
      </c>
      <c r="K153" t="s">
        <v>418</v>
      </c>
      <c r="L153" t="s">
        <v>2301</v>
      </c>
      <c r="M153" t="s">
        <v>2302</v>
      </c>
      <c r="N153" t="s">
        <v>187</v>
      </c>
      <c r="P153" s="1">
        <v>2.2799999999999999E-65</v>
      </c>
    </row>
    <row r="154" spans="1:16" x14ac:dyDescent="0.25">
      <c r="A154" t="s">
        <v>5</v>
      </c>
      <c r="B154" t="s">
        <v>5</v>
      </c>
      <c r="C154" t="s">
        <v>5</v>
      </c>
      <c r="D154" t="s">
        <v>5</v>
      </c>
      <c r="E154" t="s">
        <v>5</v>
      </c>
      <c r="F154" t="s">
        <v>5</v>
      </c>
      <c r="G154" t="s">
        <v>5</v>
      </c>
      <c r="H154" t="s">
        <v>5</v>
      </c>
      <c r="I154" t="s">
        <v>5</v>
      </c>
      <c r="J154" t="s">
        <v>2303</v>
      </c>
      <c r="K154" t="s">
        <v>418</v>
      </c>
      <c r="L154" t="s">
        <v>2304</v>
      </c>
      <c r="M154" t="s">
        <v>2305</v>
      </c>
      <c r="N154" t="s">
        <v>895</v>
      </c>
      <c r="P154" s="1">
        <v>3.1100000000000001E-14</v>
      </c>
    </row>
    <row r="155" spans="1:16" x14ac:dyDescent="0.25">
      <c r="A155" t="s">
        <v>5</v>
      </c>
      <c r="B155" t="s">
        <v>5</v>
      </c>
      <c r="C155" t="s">
        <v>5</v>
      </c>
      <c r="D155" t="s">
        <v>5</v>
      </c>
      <c r="E155" t="s">
        <v>5</v>
      </c>
      <c r="F155" t="s">
        <v>5</v>
      </c>
      <c r="G155" t="s">
        <v>5</v>
      </c>
      <c r="H155" t="s">
        <v>5</v>
      </c>
      <c r="I155" t="s">
        <v>5</v>
      </c>
      <c r="J155" t="s">
        <v>1319</v>
      </c>
      <c r="K155" t="s">
        <v>418</v>
      </c>
      <c r="L155" t="s">
        <v>1318</v>
      </c>
      <c r="M155" t="s">
        <v>1317</v>
      </c>
      <c r="N155" t="s">
        <v>78</v>
      </c>
      <c r="P155" s="1">
        <v>3.9000000000000001E-11</v>
      </c>
    </row>
    <row r="156" spans="1:16" x14ac:dyDescent="0.25">
      <c r="A156" t="s">
        <v>5</v>
      </c>
      <c r="B156" t="s">
        <v>5</v>
      </c>
      <c r="C156" t="s">
        <v>5</v>
      </c>
      <c r="D156" t="s">
        <v>5</v>
      </c>
      <c r="E156" t="s">
        <v>5</v>
      </c>
      <c r="F156" t="s">
        <v>5</v>
      </c>
      <c r="G156" t="s">
        <v>5</v>
      </c>
      <c r="H156" t="s">
        <v>5</v>
      </c>
      <c r="I156" t="s">
        <v>5</v>
      </c>
      <c r="J156" t="s">
        <v>2306</v>
      </c>
      <c r="K156" t="s">
        <v>418</v>
      </c>
      <c r="L156" t="s">
        <v>189</v>
      </c>
      <c r="M156" t="s">
        <v>188</v>
      </c>
      <c r="N156" t="s">
        <v>895</v>
      </c>
      <c r="P156" s="1">
        <v>1.28E-89</v>
      </c>
    </row>
    <row r="157" spans="1:16" x14ac:dyDescent="0.25">
      <c r="A157" t="s">
        <v>5</v>
      </c>
      <c r="B157" t="s">
        <v>5</v>
      </c>
      <c r="C157" t="s">
        <v>5</v>
      </c>
      <c r="D157" t="s">
        <v>5</v>
      </c>
      <c r="E157" t="s">
        <v>5</v>
      </c>
      <c r="F157" t="s">
        <v>5</v>
      </c>
      <c r="G157" t="s">
        <v>5</v>
      </c>
      <c r="H157" t="s">
        <v>5</v>
      </c>
      <c r="I157" t="s">
        <v>5</v>
      </c>
      <c r="J157" t="s">
        <v>2307</v>
      </c>
      <c r="K157" t="s">
        <v>418</v>
      </c>
      <c r="L157" t="s">
        <v>2308</v>
      </c>
      <c r="M157" t="s">
        <v>2309</v>
      </c>
      <c r="N157" t="s">
        <v>39</v>
      </c>
      <c r="P157" s="1">
        <v>7.2099999999999996E-39</v>
      </c>
    </row>
  </sheetData>
  <mergeCells count="1">
    <mergeCell ref="A1:P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 day</vt:lpstr>
      <vt:lpstr>3 days</vt:lpstr>
      <vt:lpstr>7 days</vt:lpstr>
      <vt:lpstr>14 days</vt:lpstr>
    </vt:vector>
  </TitlesOfParts>
  <Company>NER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eig15</dc:creator>
  <cp:lastModifiedBy>Victoria Sleight</cp:lastModifiedBy>
  <dcterms:created xsi:type="dcterms:W3CDTF">2017-04-24T14:47:22Z</dcterms:created>
  <dcterms:modified xsi:type="dcterms:W3CDTF">2018-03-29T09:54:38Z</dcterms:modified>
</cp:coreProperties>
</file>